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 activeTab="2"/>
  </bookViews>
  <sheets>
    <sheet name="unique 37&amp;41" sheetId="1" r:id="rId1"/>
    <sheet name="37 only" sheetId="2" r:id="rId2"/>
    <sheet name="41 onl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6" i="3" l="1"/>
  <c r="R26" i="3"/>
  <c r="S26" i="3"/>
  <c r="Q2" i="3"/>
  <c r="R2" i="3"/>
  <c r="S2" i="3"/>
  <c r="Q10" i="3"/>
  <c r="R10" i="3"/>
  <c r="S10" i="3"/>
  <c r="Q17" i="3"/>
  <c r="R17" i="3"/>
  <c r="S17" i="3"/>
  <c r="Q16" i="3"/>
  <c r="R16" i="3"/>
  <c r="S16" i="3"/>
  <c r="Q14" i="3"/>
  <c r="R14" i="3"/>
  <c r="S14" i="3"/>
  <c r="Q9" i="3"/>
  <c r="R9" i="3"/>
  <c r="S9" i="3"/>
  <c r="Q5" i="3"/>
  <c r="R5" i="3"/>
  <c r="S5" i="3"/>
  <c r="Q15" i="3"/>
  <c r="R15" i="3"/>
  <c r="S15" i="3"/>
  <c r="Q23" i="3"/>
  <c r="R23" i="3"/>
  <c r="S23" i="3"/>
  <c r="Q7" i="3"/>
  <c r="R7" i="3"/>
  <c r="S7" i="3"/>
  <c r="Q4" i="3"/>
  <c r="R4" i="3"/>
  <c r="S4" i="3"/>
  <c r="Q21" i="3"/>
  <c r="R21" i="3"/>
  <c r="S21" i="3"/>
  <c r="Q13" i="3"/>
  <c r="R13" i="3"/>
  <c r="S13" i="3"/>
  <c r="Q12" i="3"/>
  <c r="R12" i="3"/>
  <c r="S12" i="3"/>
  <c r="Q3" i="3"/>
  <c r="R3" i="3"/>
  <c r="S3" i="3"/>
  <c r="Q20" i="3"/>
  <c r="R20" i="3"/>
  <c r="S20" i="3"/>
  <c r="Q6" i="3"/>
  <c r="R6" i="3"/>
  <c r="S6" i="3"/>
  <c r="Q22" i="3"/>
  <c r="R22" i="3"/>
  <c r="S22" i="3"/>
  <c r="Q18" i="3"/>
  <c r="R18" i="3"/>
  <c r="S18" i="3"/>
  <c r="Q11" i="3"/>
  <c r="R11" i="3"/>
  <c r="S11" i="3"/>
  <c r="Q19" i="3"/>
  <c r="R19" i="3"/>
  <c r="S19" i="3"/>
  <c r="Q25" i="3"/>
  <c r="R25" i="3"/>
  <c r="S25" i="3"/>
  <c r="Q24" i="3"/>
  <c r="R24" i="3"/>
  <c r="S24" i="3"/>
  <c r="Q8" i="3"/>
  <c r="R8" i="3"/>
  <c r="S8" i="3"/>
  <c r="Q13" i="2"/>
  <c r="R13" i="2"/>
  <c r="S13" i="2"/>
  <c r="Q6" i="2"/>
  <c r="R6" i="2"/>
  <c r="S6" i="2"/>
  <c r="Q34" i="2"/>
  <c r="R34" i="2"/>
  <c r="S34" i="2"/>
  <c r="Q26" i="2"/>
  <c r="R26" i="2"/>
  <c r="S26" i="2"/>
  <c r="Q8" i="2"/>
  <c r="R8" i="2"/>
  <c r="S8" i="2"/>
  <c r="Q44" i="2"/>
  <c r="R44" i="2"/>
  <c r="S44" i="2"/>
  <c r="Q43" i="2"/>
  <c r="R43" i="2"/>
  <c r="S43" i="2"/>
  <c r="Q3" i="2"/>
  <c r="R3" i="2"/>
  <c r="S3" i="2"/>
  <c r="Q14" i="2"/>
  <c r="R14" i="2"/>
  <c r="S14" i="2"/>
  <c r="Q9" i="2"/>
  <c r="R9" i="2"/>
  <c r="S9" i="2"/>
  <c r="Q32" i="2"/>
  <c r="R32" i="2"/>
  <c r="S32" i="2"/>
  <c r="Q7" i="2"/>
  <c r="R7" i="2"/>
  <c r="S7" i="2"/>
  <c r="Q2" i="2"/>
  <c r="R2" i="2"/>
  <c r="S2" i="2"/>
  <c r="Q22" i="2"/>
  <c r="R22" i="2"/>
  <c r="S22" i="2"/>
  <c r="Q38" i="2"/>
  <c r="R38" i="2"/>
  <c r="S38" i="2"/>
  <c r="Q5" i="2"/>
  <c r="R5" i="2"/>
  <c r="S5" i="2"/>
  <c r="Q4" i="2"/>
  <c r="R4" i="2"/>
  <c r="S4" i="2"/>
  <c r="Q28" i="2"/>
  <c r="R28" i="2"/>
  <c r="S28" i="2"/>
  <c r="Q18" i="2"/>
  <c r="R18" i="2"/>
  <c r="S18" i="2"/>
  <c r="Q17" i="2"/>
  <c r="R17" i="2"/>
  <c r="S17" i="2"/>
  <c r="Q20" i="2"/>
  <c r="R20" i="2"/>
  <c r="S20" i="2"/>
  <c r="Q15" i="2"/>
  <c r="R15" i="2"/>
  <c r="S15" i="2"/>
  <c r="Q23" i="2"/>
  <c r="R23" i="2"/>
  <c r="S23" i="2"/>
  <c r="Q41" i="2"/>
  <c r="R41" i="2"/>
  <c r="S41" i="2"/>
  <c r="Q47" i="2"/>
  <c r="R47" i="2"/>
  <c r="S47" i="2"/>
  <c r="Q24" i="2"/>
  <c r="R24" i="2"/>
  <c r="S24" i="2"/>
  <c r="Q39" i="2"/>
  <c r="R39" i="2"/>
  <c r="S39" i="2"/>
  <c r="Q21" i="2"/>
  <c r="R21" i="2"/>
  <c r="S21" i="2"/>
  <c r="Q29" i="2"/>
  <c r="R29" i="2"/>
  <c r="S29" i="2"/>
  <c r="Q16" i="2"/>
  <c r="R16" i="2"/>
  <c r="S16" i="2"/>
  <c r="Q37" i="2"/>
  <c r="R37" i="2"/>
  <c r="S37" i="2"/>
  <c r="Q33" i="2"/>
  <c r="R33" i="2"/>
  <c r="S33" i="2"/>
  <c r="Q46" i="2"/>
  <c r="R46" i="2"/>
  <c r="S46" i="2"/>
  <c r="Q12" i="2"/>
  <c r="R12" i="2"/>
  <c r="S12" i="2"/>
  <c r="Q19" i="2"/>
  <c r="R19" i="2"/>
  <c r="S19" i="2"/>
  <c r="Q45" i="2"/>
  <c r="R45" i="2"/>
  <c r="S45" i="2"/>
  <c r="Q30" i="2"/>
  <c r="R30" i="2"/>
  <c r="S30" i="2"/>
  <c r="Q40" i="2"/>
  <c r="R40" i="2"/>
  <c r="S40" i="2"/>
  <c r="Q11" i="2"/>
  <c r="R11" i="2"/>
  <c r="S11" i="2"/>
  <c r="Q10" i="2"/>
  <c r="R10" i="2"/>
  <c r="S10" i="2"/>
  <c r="Q31" i="2"/>
  <c r="R31" i="2"/>
  <c r="S31" i="2"/>
  <c r="Q42" i="2"/>
  <c r="R42" i="2"/>
  <c r="S42" i="2"/>
  <c r="Q25" i="2"/>
  <c r="R25" i="2"/>
  <c r="S25" i="2"/>
  <c r="Q36" i="2"/>
  <c r="R36" i="2"/>
  <c r="S36" i="2"/>
  <c r="Q27" i="2"/>
  <c r="R27" i="2"/>
  <c r="S27" i="2"/>
  <c r="Q35" i="2"/>
  <c r="R35" i="2"/>
  <c r="S35" i="2"/>
  <c r="AH17" i="1"/>
  <c r="AH18" i="1"/>
  <c r="AH19" i="1"/>
  <c r="AH20" i="1"/>
  <c r="AH21" i="1"/>
  <c r="AH57" i="1"/>
  <c r="AH58" i="1"/>
  <c r="AH22" i="1"/>
  <c r="AH23" i="1"/>
  <c r="AH59" i="1"/>
  <c r="AH24" i="1"/>
  <c r="AH60" i="1"/>
  <c r="AH25" i="1"/>
  <c r="AH26" i="1"/>
  <c r="AH61" i="1"/>
  <c r="AH14" i="1"/>
  <c r="AH15" i="1"/>
  <c r="AH16" i="1"/>
  <c r="AH55" i="1"/>
  <c r="AH56" i="1"/>
  <c r="AH13" i="1"/>
  <c r="AH2" i="1"/>
  <c r="AH50" i="1"/>
  <c r="AH3" i="1"/>
  <c r="AH51" i="1"/>
  <c r="AH4" i="1"/>
  <c r="AH5" i="1"/>
  <c r="AH6" i="1"/>
  <c r="AH7" i="1"/>
  <c r="AH52" i="1"/>
  <c r="AH53" i="1"/>
  <c r="AH8" i="1"/>
  <c r="AH54" i="1"/>
  <c r="AH9" i="1"/>
  <c r="AH10" i="1"/>
  <c r="AH11" i="1"/>
  <c r="AH12" i="1"/>
  <c r="AH49" i="1"/>
  <c r="Q68" i="1"/>
  <c r="R68" i="1"/>
  <c r="S68" i="1"/>
  <c r="Q67" i="1"/>
  <c r="R67" i="1"/>
  <c r="S67" i="1"/>
  <c r="Q49" i="1"/>
  <c r="R49" i="1"/>
  <c r="S49" i="1"/>
  <c r="Q53" i="1"/>
  <c r="R53" i="1"/>
  <c r="S53" i="1"/>
  <c r="Q62" i="1"/>
  <c r="R62" i="1"/>
  <c r="S62" i="1"/>
  <c r="Q60" i="1"/>
  <c r="R60" i="1"/>
  <c r="S60" i="1"/>
  <c r="Q63" i="1"/>
  <c r="R63" i="1"/>
  <c r="S63" i="1"/>
  <c r="Q50" i="1"/>
  <c r="R50" i="1"/>
  <c r="S50" i="1"/>
  <c r="Q51" i="1"/>
  <c r="R51" i="1"/>
  <c r="S51" i="1"/>
  <c r="Q73" i="1"/>
  <c r="R73" i="1"/>
  <c r="S73" i="1"/>
  <c r="Q52" i="1"/>
  <c r="R52" i="1"/>
  <c r="S52" i="1"/>
  <c r="Q56" i="1"/>
  <c r="R56" i="1"/>
  <c r="S56" i="1"/>
  <c r="Q64" i="1"/>
  <c r="R64" i="1"/>
  <c r="S64" i="1"/>
  <c r="Q58" i="1"/>
  <c r="R58" i="1"/>
  <c r="S58" i="1"/>
  <c r="Q71" i="1"/>
  <c r="R71" i="1"/>
  <c r="S71" i="1"/>
  <c r="Q54" i="1"/>
  <c r="R54" i="1"/>
  <c r="S54" i="1"/>
  <c r="Q59" i="1"/>
  <c r="R59" i="1"/>
  <c r="S59" i="1"/>
  <c r="Q70" i="1"/>
  <c r="R70" i="1"/>
  <c r="S70" i="1"/>
  <c r="Q72" i="1"/>
  <c r="R72" i="1"/>
  <c r="S72" i="1"/>
  <c r="Q57" i="1"/>
  <c r="R57" i="1"/>
  <c r="S57" i="1"/>
  <c r="Q65" i="1"/>
  <c r="R65" i="1"/>
  <c r="S65" i="1"/>
  <c r="Q66" i="1"/>
  <c r="R66" i="1"/>
  <c r="S66" i="1"/>
  <c r="Q61" i="1"/>
  <c r="R61" i="1"/>
  <c r="S61" i="1"/>
  <c r="Q55" i="1"/>
  <c r="R55" i="1"/>
  <c r="S55" i="1"/>
  <c r="Q69" i="1"/>
  <c r="R69" i="1"/>
  <c r="S69" i="1"/>
  <c r="Q47" i="1"/>
  <c r="R47" i="1"/>
  <c r="S47" i="1"/>
  <c r="Q43" i="1"/>
  <c r="R43" i="1"/>
  <c r="S43" i="1"/>
  <c r="Q30" i="1"/>
  <c r="R30" i="1"/>
  <c r="S30" i="1"/>
  <c r="Q40" i="1"/>
  <c r="R40" i="1"/>
  <c r="S40" i="1"/>
  <c r="Q39" i="1"/>
  <c r="R39" i="1"/>
  <c r="S39" i="1"/>
  <c r="Q28" i="1"/>
  <c r="R28" i="1"/>
  <c r="S28" i="1"/>
  <c r="Q23" i="1"/>
  <c r="R23" i="1"/>
  <c r="S23" i="1"/>
  <c r="Q17" i="1"/>
  <c r="R17" i="1"/>
  <c r="S17" i="1"/>
  <c r="Q15" i="1"/>
  <c r="R15" i="1"/>
  <c r="S15" i="1"/>
  <c r="Q16" i="1"/>
  <c r="R16" i="1"/>
  <c r="S16" i="1"/>
  <c r="Q19" i="1"/>
  <c r="R19" i="1"/>
  <c r="S19" i="1"/>
  <c r="Q11" i="1"/>
  <c r="R11" i="1"/>
  <c r="S11" i="1"/>
  <c r="Q45" i="1"/>
  <c r="R45" i="1"/>
  <c r="S45" i="1"/>
  <c r="Q18" i="1"/>
  <c r="R18" i="1"/>
  <c r="S18" i="1"/>
  <c r="Q21" i="1"/>
  <c r="R21" i="1"/>
  <c r="S21" i="1"/>
  <c r="Q34" i="1"/>
  <c r="R34" i="1"/>
  <c r="S34" i="1"/>
  <c r="Q36" i="1"/>
  <c r="R36" i="1"/>
  <c r="S36" i="1"/>
  <c r="Q38" i="1"/>
  <c r="R38" i="1"/>
  <c r="S38" i="1"/>
  <c r="Q6" i="1"/>
  <c r="R6" i="1"/>
  <c r="S6" i="1"/>
  <c r="Q20" i="1"/>
  <c r="R20" i="1"/>
  <c r="S20" i="1"/>
  <c r="Q32" i="1"/>
  <c r="R32" i="1"/>
  <c r="S32" i="1"/>
  <c r="Q22" i="1"/>
  <c r="R22" i="1"/>
  <c r="S22" i="1"/>
  <c r="Q25" i="1"/>
  <c r="R25" i="1"/>
  <c r="S25" i="1"/>
  <c r="Q7" i="1"/>
  <c r="R7" i="1"/>
  <c r="S7" i="1"/>
  <c r="Q33" i="1"/>
  <c r="R33" i="1"/>
  <c r="S33" i="1"/>
  <c r="Q37" i="1"/>
  <c r="R37" i="1"/>
  <c r="S37" i="1"/>
  <c r="Q8" i="1"/>
  <c r="R8" i="1"/>
  <c r="S8" i="1"/>
  <c r="Q27" i="1"/>
  <c r="R27" i="1"/>
  <c r="S27" i="1"/>
  <c r="Q4" i="1"/>
  <c r="R4" i="1"/>
  <c r="S4" i="1"/>
  <c r="Q26" i="1"/>
  <c r="R26" i="1"/>
  <c r="S26" i="1"/>
  <c r="Q5" i="1"/>
  <c r="R5" i="1"/>
  <c r="S5" i="1"/>
  <c r="Q13" i="1"/>
  <c r="R13" i="1"/>
  <c r="S13" i="1"/>
  <c r="Q14" i="1"/>
  <c r="R14" i="1"/>
  <c r="S14" i="1"/>
  <c r="Q41" i="1"/>
  <c r="R41" i="1"/>
  <c r="S41" i="1"/>
  <c r="Q3" i="1"/>
  <c r="R3" i="1"/>
  <c r="S3" i="1"/>
  <c r="Q35" i="1"/>
  <c r="R35" i="1"/>
  <c r="S35" i="1"/>
  <c r="Q2" i="1"/>
  <c r="R2" i="1"/>
  <c r="S2" i="1"/>
  <c r="Q12" i="1"/>
  <c r="R12" i="1"/>
  <c r="S12" i="1"/>
  <c r="Q9" i="1"/>
  <c r="R9" i="1"/>
  <c r="S9" i="1"/>
  <c r="Q42" i="1"/>
  <c r="R42" i="1"/>
  <c r="S42" i="1"/>
  <c r="Q24" i="1"/>
  <c r="R24" i="1"/>
  <c r="S24" i="1"/>
  <c r="Q31" i="1"/>
  <c r="R31" i="1"/>
  <c r="S31" i="1"/>
  <c r="Q46" i="1"/>
  <c r="R46" i="1"/>
  <c r="S46" i="1"/>
  <c r="Q29" i="1"/>
  <c r="R29" i="1"/>
  <c r="S29" i="1"/>
  <c r="Q10" i="1"/>
  <c r="R10" i="1"/>
  <c r="S10" i="1"/>
  <c r="Q44" i="1"/>
  <c r="R44" i="1"/>
  <c r="S44" i="1"/>
</calcChain>
</file>

<file path=xl/sharedStrings.xml><?xml version="1.0" encoding="utf-8"?>
<sst xmlns="http://schemas.openxmlformats.org/spreadsheetml/2006/main" count="2267" uniqueCount="403">
  <si>
    <t>No.</t>
  </si>
  <si>
    <t>Acc No.</t>
  </si>
  <si>
    <t>Locus</t>
  </si>
  <si>
    <t>Genbank</t>
  </si>
  <si>
    <t>Protein (orange 41, blue 37)</t>
  </si>
  <si>
    <t>protein name (Funct cat)</t>
  </si>
  <si>
    <t>functional category</t>
  </si>
  <si>
    <t>MOWSE</t>
  </si>
  <si>
    <t>No. Pep</t>
  </si>
  <si>
    <t>Coverage</t>
  </si>
  <si>
    <t>Mol Wt. (kD)</t>
  </si>
  <si>
    <t>pI</t>
  </si>
  <si>
    <t>PSORTb</t>
  </si>
  <si>
    <t>SignalP</t>
  </si>
  <si>
    <t>SecretomeP</t>
  </si>
  <si>
    <t>PAI</t>
  </si>
  <si>
    <t>emPAI</t>
  </si>
  <si>
    <t>Molar%</t>
  </si>
  <si>
    <t>No. Observable Pep.</t>
  </si>
  <si>
    <t>temp</t>
  </si>
  <si>
    <t>gi115250942</t>
  </si>
  <si>
    <t>CD1895</t>
  </si>
  <si>
    <t>CAJ68770.1</t>
  </si>
  <si>
    <t>putative membrane protein</t>
  </si>
  <si>
    <t>1.1 Cell wall</t>
  </si>
  <si>
    <t>Unknown</t>
  </si>
  <si>
    <t>No</t>
  </si>
  <si>
    <t>Yes 0.944586</t>
  </si>
  <si>
    <t>gi115251764</t>
  </si>
  <si>
    <t>CD2713</t>
  </si>
  <si>
    <t xml:space="preserve">CAJ69599.1 </t>
  </si>
  <si>
    <t>cell surface protein</t>
  </si>
  <si>
    <t>Cell wall</t>
  </si>
  <si>
    <t>Yes SSA-AS 37-38</t>
  </si>
  <si>
    <t>Yes 0.861549</t>
  </si>
  <si>
    <t>gi115252122</t>
  </si>
  <si>
    <t>CD3068</t>
  </si>
  <si>
    <t>CAJ69960.1</t>
  </si>
  <si>
    <t>xynB</t>
  </si>
  <si>
    <t>PTS system, IIb component (xyloside-specific)</t>
  </si>
  <si>
    <t>1.2 Transport/binding proteins and lipoproteins</t>
  </si>
  <si>
    <t>Cytoplasmic</t>
  </si>
  <si>
    <t>gi115252333</t>
  </si>
  <si>
    <t>CD3277</t>
  </si>
  <si>
    <t>CAJ70174.1</t>
  </si>
  <si>
    <t>PTS system, mannose fructose sorbose IIc component</t>
  </si>
  <si>
    <t>Cytoplasmic Membrane</t>
  </si>
  <si>
    <t>Yes 0.970527</t>
  </si>
  <si>
    <t>gi115252673</t>
  </si>
  <si>
    <t>CD3608</t>
  </si>
  <si>
    <t>CAJ70516.1</t>
  </si>
  <si>
    <t>ABC transporter, ATP-binding protein</t>
  </si>
  <si>
    <t>gi115249069</t>
  </si>
  <si>
    <t>CD0065</t>
  </si>
  <si>
    <t>CAJ66880.1</t>
  </si>
  <si>
    <t>NADP-dependent 7-alpha-hydroxysteroid dehydrogenase</t>
  </si>
  <si>
    <t>2.1.1 Specific pathways</t>
  </si>
  <si>
    <t>gi115249343</t>
  </si>
  <si>
    <t>CD0334</t>
  </si>
  <si>
    <t>CAJ67156.1</t>
  </si>
  <si>
    <t>adhE</t>
  </si>
  <si>
    <t>aldehyde-alcohol dehydrogenase</t>
  </si>
  <si>
    <t>gi115251373</t>
  </si>
  <si>
    <t>CD2318</t>
  </si>
  <si>
    <t>CAJ69205.1</t>
  </si>
  <si>
    <t>putative phosphoglucomutase</t>
  </si>
  <si>
    <t>gi115251375</t>
  </si>
  <si>
    <t>CD2320</t>
  </si>
  <si>
    <t>CAJ69207.1</t>
  </si>
  <si>
    <t>rpiB1</t>
  </si>
  <si>
    <t>ribose-5-phosphate isomerase 1 (Phosphoriboisomerase B)</t>
  </si>
  <si>
    <t>gi115251795</t>
  </si>
  <si>
    <t>CD2743</t>
  </si>
  <si>
    <t xml:space="preserve">CAJ69630.1 </t>
  </si>
  <si>
    <t>dtd</t>
  </si>
  <si>
    <t>putative D-tyrosyl-tRNA deacylase protein</t>
  </si>
  <si>
    <t>gi115252150</t>
  </si>
  <si>
    <t>CD3096</t>
  </si>
  <si>
    <t xml:space="preserve"> CAJ69988.1</t>
  </si>
  <si>
    <t>bglA</t>
  </si>
  <si>
    <t>6-phospho-beta-glucosidase</t>
  </si>
  <si>
    <t>gi115249560</t>
  </si>
  <si>
    <t>CD0544</t>
  </si>
  <si>
    <t xml:space="preserve">CAJ67377.1 </t>
  </si>
  <si>
    <t>putative ornithine cyclodeaminase</t>
  </si>
  <si>
    <t>2.2 Metabolism of amino acids and related molecules</t>
  </si>
  <si>
    <t>gi115250593</t>
  </si>
  <si>
    <t>CD1552</t>
  </si>
  <si>
    <t>CAJ68417.1</t>
  </si>
  <si>
    <t>hisA</t>
  </si>
  <si>
    <t>putative 1-(5-phosphoribosyl)-5-[(5-phosphoribosylamino)methylidene amino] imidazole-4-carboxamide isomerase</t>
  </si>
  <si>
    <t>gi115251016</t>
  </si>
  <si>
    <t>CD1970</t>
  </si>
  <si>
    <t>CAJ68845.1</t>
  </si>
  <si>
    <t>putative cyclase</t>
  </si>
  <si>
    <t>gi115252523</t>
  </si>
  <si>
    <t>CD3463</t>
  </si>
  <si>
    <t>CAJ70366.1</t>
  </si>
  <si>
    <t>alr2</t>
  </si>
  <si>
    <t>alanine racemase</t>
  </si>
  <si>
    <t>gi115249057</t>
  </si>
  <si>
    <t>CD0054</t>
  </si>
  <si>
    <t>CAJ66868.1</t>
  </si>
  <si>
    <t>thyX</t>
  </si>
  <si>
    <t>putative thymidylate synthase</t>
  </si>
  <si>
    <t>2.3 Metabolism of nucleotides and nucleic acids</t>
  </si>
  <si>
    <t>gi115249194</t>
  </si>
  <si>
    <t>CD0184</t>
  </si>
  <si>
    <t>CAJ67006.1</t>
  </si>
  <si>
    <t>pyrB</t>
  </si>
  <si>
    <t>aspartate carbamoyltransferase catalytic chain</t>
  </si>
  <si>
    <t>gi115249226</t>
  </si>
  <si>
    <t>CD0218</t>
  </si>
  <si>
    <t>CAJ67039.1</t>
  </si>
  <si>
    <t>purE</t>
  </si>
  <si>
    <t>phosphoribosylaminoimidazole carboxylase catalytic subunit</t>
  </si>
  <si>
    <t>gi115250762</t>
  </si>
  <si>
    <t>CD1718</t>
  </si>
  <si>
    <t>CAJ68586.1</t>
  </si>
  <si>
    <t>putative hydantoinase</t>
  </si>
  <si>
    <t>gi115250867</t>
  </si>
  <si>
    <t>CD1822</t>
  </si>
  <si>
    <t>CAJ68692.1</t>
  </si>
  <si>
    <t>bcp</t>
  </si>
  <si>
    <t>putative thiol peroxidase (bacterioferritin comigratory protein)</t>
  </si>
  <si>
    <t xml:space="preserve">Unknown </t>
  </si>
  <si>
    <t>Yes 0.547291</t>
  </si>
  <si>
    <t>gi115251645</t>
  </si>
  <si>
    <t>CD2588</t>
  </si>
  <si>
    <t>CAJ69478.1</t>
  </si>
  <si>
    <t>gmk</t>
  </si>
  <si>
    <t>guanylate kinase</t>
  </si>
  <si>
    <t>gi115251742</t>
  </si>
  <si>
    <t>CD2691</t>
  </si>
  <si>
    <t xml:space="preserve">CAJ69577.1 </t>
  </si>
  <si>
    <t>hpt</t>
  </si>
  <si>
    <t>putative phosphoribosyltransferase (Hypoxanthine phosphoribosyltransferase)</t>
  </si>
  <si>
    <t>gi115250793</t>
  </si>
  <si>
    <t>CD1749</t>
  </si>
  <si>
    <t>CAJ68617.1</t>
  </si>
  <si>
    <t>putative 2-hydroxyacyl-CoA dehydratase</t>
  </si>
  <si>
    <t>2.4 Metabolism of lipids</t>
  </si>
  <si>
    <t>gi115249854</t>
  </si>
  <si>
    <t>CD0837</t>
  </si>
  <si>
    <t>CAJ67671.1</t>
  </si>
  <si>
    <t>putative nitro reductase</t>
  </si>
  <si>
    <t>2.5 Metabolism of coenzymes and prosthetic groups</t>
  </si>
  <si>
    <t>gi115251568</t>
  </si>
  <si>
    <t>CD2515</t>
  </si>
  <si>
    <t>CAJ69401.1</t>
  </si>
  <si>
    <t>L-aspartate-beta-decarboxylase</t>
  </si>
  <si>
    <t>gi115252486</t>
  </si>
  <si>
    <t>CD3426</t>
  </si>
  <si>
    <t>CAJ70329.1</t>
  </si>
  <si>
    <t>cbiF</t>
  </si>
  <si>
    <t>precorrin-4 C(11)-methyltransferase</t>
  </si>
  <si>
    <t>gi115252727</t>
  </si>
  <si>
    <t>CD3662</t>
  </si>
  <si>
    <t>CAJ70571.1</t>
  </si>
  <si>
    <t>ssb</t>
  </si>
  <si>
    <t>single-strand DNA binding protein (Helix-destabilizing protein)</t>
  </si>
  <si>
    <t>3.1 DNA replication</t>
  </si>
  <si>
    <t>Yes 0.858949</t>
  </si>
  <si>
    <t>gi115252557</t>
  </si>
  <si>
    <t>CD3496</t>
  </si>
  <si>
    <t>CAJ70400.1</t>
  </si>
  <si>
    <t>hbs</t>
  </si>
  <si>
    <t>DNA-binding protein HU</t>
  </si>
  <si>
    <t>3.4 DNA packaging and segregation</t>
  </si>
  <si>
    <t>gi115250535</t>
  </si>
  <si>
    <t>CD1494</t>
  </si>
  <si>
    <t>CAJ68359.1</t>
  </si>
  <si>
    <t>putative transcriptional regulator</t>
  </si>
  <si>
    <t>3.5.2 Transcription regulation</t>
  </si>
  <si>
    <t>gi115249064</t>
  </si>
  <si>
    <t>CD0060</t>
  </si>
  <si>
    <t>CAJ66875.1</t>
  </si>
  <si>
    <t>transcription antitermination protein (Bacterial N-Utilization Substance G )</t>
  </si>
  <si>
    <t>3.5.3 Transcription elongation</t>
  </si>
  <si>
    <t>gi115250234</t>
  </si>
  <si>
    <t>CD1201</t>
  </si>
  <si>
    <t>CAJ68055.1</t>
  </si>
  <si>
    <t>nusB</t>
  </si>
  <si>
    <t>N utilization substance protein B homologue</t>
  </si>
  <si>
    <t>3.5.4 Transcription termination</t>
  </si>
  <si>
    <t>Yes 0.826877</t>
  </si>
  <si>
    <t>gi115249084</t>
  </si>
  <si>
    <t>CD0080</t>
  </si>
  <si>
    <t xml:space="preserve">CAJ66895.1 </t>
  </si>
  <si>
    <t>rplP</t>
  </si>
  <si>
    <t>50S ribosomal protein L16</t>
  </si>
  <si>
    <t>3.7.1 Protein Synthesis ribosomal proteins</t>
  </si>
  <si>
    <t>Yes GQA-HK 21-22</t>
  </si>
  <si>
    <t>gi115249086</t>
  </si>
  <si>
    <t>CD0081</t>
  </si>
  <si>
    <t>CAJ66897.1</t>
  </si>
  <si>
    <t>rpsQ</t>
  </si>
  <si>
    <t>30S ribosomal protein S17</t>
  </si>
  <si>
    <t>gi115252722</t>
  </si>
  <si>
    <t>CD3658</t>
  </si>
  <si>
    <t>CAJ70566.1</t>
  </si>
  <si>
    <t>rplI</t>
  </si>
  <si>
    <t>50S ribosomal protein L9</t>
  </si>
  <si>
    <t>gi115249054</t>
  </si>
  <si>
    <t>CD0051</t>
  </si>
  <si>
    <t>CAJ66865.1</t>
  </si>
  <si>
    <t>gltX</t>
  </si>
  <si>
    <t>glutamyl-tRNA synthetase</t>
  </si>
  <si>
    <t>3.7.2 Aminoacyl-tRNA synthetases</t>
  </si>
  <si>
    <t>gi115249055</t>
  </si>
  <si>
    <t>CD0052</t>
  </si>
  <si>
    <t>CAJ66866.1</t>
  </si>
  <si>
    <t>cysS</t>
  </si>
  <si>
    <t>cysteinyl-tRNA synthetase</t>
  </si>
  <si>
    <t>gi115251791</t>
  </si>
  <si>
    <t>CD2739</t>
  </si>
  <si>
    <t>CAJ69626.1</t>
  </si>
  <si>
    <t>aspS</t>
  </si>
  <si>
    <t>putative aspartyl-tRNA synthetase</t>
  </si>
  <si>
    <t>gi115249701</t>
  </si>
  <si>
    <t>CD0685</t>
  </si>
  <si>
    <t>CAJ67518.1</t>
  </si>
  <si>
    <t>infC</t>
  </si>
  <si>
    <t>translation initiation factor IF-3</t>
  </si>
  <si>
    <t>3.7.3 Protein synthesis initiation</t>
  </si>
  <si>
    <t>gi115251895</t>
  </si>
  <si>
    <t>CD2842</t>
  </si>
  <si>
    <t xml:space="preserve">CAJ69730.1 </t>
  </si>
  <si>
    <t>nitrilase (carbon-nitrogen hydrolase)</t>
  </si>
  <si>
    <t>3.8 Protein modification</t>
  </si>
  <si>
    <t>gi115251516</t>
  </si>
  <si>
    <t>CD2462</t>
  </si>
  <si>
    <t xml:space="preserve">CAJ69349.1 </t>
  </si>
  <si>
    <t>grpE</t>
  </si>
  <si>
    <t>heat shock protein grpE HSP70 cofactor</t>
  </si>
  <si>
    <t>3.9 Protein folding</t>
  </si>
  <si>
    <t>gi115249677</t>
  </si>
  <si>
    <t>CD0663</t>
  </si>
  <si>
    <t xml:space="preserve">CAJ67494.1 </t>
  </si>
  <si>
    <t>tcdA</t>
  </si>
  <si>
    <t>toxin A</t>
  </si>
  <si>
    <t>4.6 Miscellaneous</t>
  </si>
  <si>
    <t>Extracellular</t>
  </si>
  <si>
    <t>Yes 0.81171</t>
  </si>
  <si>
    <t>gi115250457</t>
  </si>
  <si>
    <t>CD1417</t>
  </si>
  <si>
    <t>CAJ68280.1</t>
  </si>
  <si>
    <t>putative ATP-binding protein</t>
  </si>
  <si>
    <t>5.2 Similar to unknown proteins from other organisms</t>
  </si>
  <si>
    <t>gi115250980</t>
  </si>
  <si>
    <t>CD1934</t>
  </si>
  <si>
    <t>CAJ68809.1</t>
  </si>
  <si>
    <t>conserved hypothetical protein, only in Firmicutes, ACT domain</t>
  </si>
  <si>
    <t>gi115251601</t>
  </si>
  <si>
    <t>CD2547</t>
  </si>
  <si>
    <t>CAJ69434.1</t>
  </si>
  <si>
    <t>conserved hypothetical protein</t>
  </si>
  <si>
    <t>gi115252725</t>
  </si>
  <si>
    <t>CD3661</t>
  </si>
  <si>
    <t>CAJ70569.1</t>
  </si>
  <si>
    <t>conserved hypothetical protein (Nucleoside Triphosphate Pyrophosphohydrolase)</t>
  </si>
  <si>
    <t>gi110666931</t>
  </si>
  <si>
    <t>CDP09</t>
  </si>
  <si>
    <t>YP_659585.1</t>
  </si>
  <si>
    <t>hypothetical protein CDP09</t>
  </si>
  <si>
    <t>gi115249861</t>
  </si>
  <si>
    <t>CD0844</t>
  </si>
  <si>
    <t>CAJ67678.1</t>
  </si>
  <si>
    <t>Yes INA-LD 27-28</t>
  </si>
  <si>
    <t>gi115251820</t>
  </si>
  <si>
    <t>CD2767</t>
  </si>
  <si>
    <t>CAJ69655.1</t>
  </si>
  <si>
    <t>Yes SFA-DS 24-25</t>
  </si>
  <si>
    <t>Yes 0.867233</t>
  </si>
  <si>
    <t>gi115249184</t>
  </si>
  <si>
    <t>CD0174</t>
  </si>
  <si>
    <t>CAJ66996.1</t>
  </si>
  <si>
    <t>cooS</t>
  </si>
  <si>
    <t>putative oxidoreductase, acetyl-CoA synthase subunit</t>
  </si>
  <si>
    <t>gi115250238</t>
  </si>
  <si>
    <t>CD1205</t>
  </si>
  <si>
    <t>CAJ68059.1</t>
  </si>
  <si>
    <t>ispA</t>
  </si>
  <si>
    <t>geranyltranstransferase</t>
  </si>
  <si>
    <t>gi115252283</t>
  </si>
  <si>
    <t>CD3226</t>
  </si>
  <si>
    <t xml:space="preserve">CAJ70124.1 </t>
  </si>
  <si>
    <t>dapB1</t>
  </si>
  <si>
    <t>dihydrodipicolinate reductase 1 (DHPR 1)</t>
  </si>
  <si>
    <t>gi115252298</t>
  </si>
  <si>
    <t>CD3241</t>
  </si>
  <si>
    <t>CAJ70139.1</t>
  </si>
  <si>
    <t>prdB</t>
  </si>
  <si>
    <t>proline reductase</t>
  </si>
  <si>
    <t>gi115249195</t>
  </si>
  <si>
    <t>CD0185</t>
  </si>
  <si>
    <t>CAJ67007.1</t>
  </si>
  <si>
    <t>pyrK</t>
  </si>
  <si>
    <t>dihydroorotate dehydrogenase electron transfer subunit</t>
  </si>
  <si>
    <t>gi115250542</t>
  </si>
  <si>
    <t>CD1502</t>
  </si>
  <si>
    <t>CAJ68366.1</t>
  </si>
  <si>
    <t>deoC</t>
  </si>
  <si>
    <t>putative deoxyribose-phosphate aldolase (Phosphodeoxyriboaldolase)</t>
  </si>
  <si>
    <t>gi115252652</t>
  </si>
  <si>
    <t>CD3588</t>
  </si>
  <si>
    <t>CAJ70495.1</t>
  </si>
  <si>
    <t>carB1</t>
  </si>
  <si>
    <t>carbamoyl-phosphate synthase,pyrimidine-specific, large chain</t>
  </si>
  <si>
    <t>gi115252719</t>
  </si>
  <si>
    <t>CD3655</t>
  </si>
  <si>
    <t xml:space="preserve">CAJ70563.1 </t>
  </si>
  <si>
    <t>purA</t>
  </si>
  <si>
    <t>adenylosuccinate synthetase (IMP--aspartate ligase)</t>
  </si>
  <si>
    <t>gi115249121</t>
  </si>
  <si>
    <t>CD0112</t>
  </si>
  <si>
    <t xml:space="preserve">CAJ66932.1 </t>
  </si>
  <si>
    <t>ptb</t>
  </si>
  <si>
    <t>phosphate butyryltransferase</t>
  </si>
  <si>
    <t>gi115249122</t>
  </si>
  <si>
    <t>CD0113</t>
  </si>
  <si>
    <t>CAJ66933.1</t>
  </si>
  <si>
    <t>buk</t>
  </si>
  <si>
    <t>butyrate kinase (Branched-chain carboxylic acid kinase)</t>
  </si>
  <si>
    <t>gi115249853</t>
  </si>
  <si>
    <t>CD0836</t>
  </si>
  <si>
    <t>CAJ67670.1</t>
  </si>
  <si>
    <t>putative acetyltransferase</t>
  </si>
  <si>
    <t>gi115249008</t>
  </si>
  <si>
    <t>CD0005</t>
  </si>
  <si>
    <t>CAJ66819.1</t>
  </si>
  <si>
    <t>gyrB</t>
  </si>
  <si>
    <t>DNA gyrase subunit B</t>
  </si>
  <si>
    <t>gi115251527</t>
  </si>
  <si>
    <t>CD2473</t>
  </si>
  <si>
    <t xml:space="preserve">CAJ69360.1 </t>
  </si>
  <si>
    <t>rpsT</t>
  </si>
  <si>
    <t>30S ribosomal protein S20</t>
  </si>
  <si>
    <t>gi115252547</t>
  </si>
  <si>
    <t>CD3486A</t>
  </si>
  <si>
    <t>CAJ70390.1</t>
  </si>
  <si>
    <t>rpmE</t>
  </si>
  <si>
    <t>50S ribosomal protein L31</t>
  </si>
  <si>
    <t>Yes 0.886011</t>
  </si>
  <si>
    <t>gi115249017</t>
  </si>
  <si>
    <t>CD0014</t>
  </si>
  <si>
    <t>CAJ66828.1</t>
  </si>
  <si>
    <t>serS1</t>
  </si>
  <si>
    <t>seryl-tRNA synthetase 1</t>
  </si>
  <si>
    <t>gi115249727</t>
  </si>
  <si>
    <t>CD0711</t>
  </si>
  <si>
    <t>CAJ67544.1</t>
  </si>
  <si>
    <t>argS</t>
  </si>
  <si>
    <t>arginyl-tRNA synthetase</t>
  </si>
  <si>
    <t>gi115251548</t>
  </si>
  <si>
    <t>CD2495</t>
  </si>
  <si>
    <t>CAJ69381.1</t>
  </si>
  <si>
    <t>fdhA/selA</t>
  </si>
  <si>
    <t>L-seryl-tRNA(Sec) selenium transferase (selenocysteinyl-tRNA(Sec) synthase)</t>
  </si>
  <si>
    <t>gi115249829</t>
  </si>
  <si>
    <t>CD0812</t>
  </si>
  <si>
    <t>CAJ67646.1</t>
  </si>
  <si>
    <t>putative universal stress protein</t>
  </si>
  <si>
    <t>4.1 Adaptation to atypical conditions</t>
  </si>
  <si>
    <t>gi115252458</t>
  </si>
  <si>
    <t>CD3398</t>
  </si>
  <si>
    <t xml:space="preserve">CAJ70301.1 </t>
  </si>
  <si>
    <t>putative DNA repair protein (nucleotide pyrophosphatase) (putative hydrolase, NUDIX family)</t>
  </si>
  <si>
    <t>gi115250846</t>
  </si>
  <si>
    <t>CD1800</t>
  </si>
  <si>
    <t>CAJ68670.1</t>
  </si>
  <si>
    <t>terD</t>
  </si>
  <si>
    <t>tellurium resistance protein</t>
  </si>
  <si>
    <t>4.2 Detoxification</t>
  </si>
  <si>
    <t>Yes 0.524407</t>
  </si>
  <si>
    <t>gi115249688</t>
  </si>
  <si>
    <t>CD0672</t>
  </si>
  <si>
    <t xml:space="preserve">CAJ67505.1 </t>
  </si>
  <si>
    <t>gi115250989</t>
  </si>
  <si>
    <t>CD1943</t>
  </si>
  <si>
    <t>CAJ68818.1</t>
  </si>
  <si>
    <t>Yes 0.717428</t>
  </si>
  <si>
    <t>gi115251313</t>
  </si>
  <si>
    <t>CD2259</t>
  </si>
  <si>
    <t xml:space="preserve">CAJ69144.1 </t>
  </si>
  <si>
    <t>conserved hypothetical protein (RmlC-like jelly roll fold )</t>
  </si>
  <si>
    <t>microarray</t>
  </si>
  <si>
    <t>Down</t>
  </si>
  <si>
    <t>p val</t>
  </si>
  <si>
    <t>fold change</t>
  </si>
  <si>
    <t>direction</t>
  </si>
  <si>
    <t>log ratio</t>
  </si>
  <si>
    <t>Up</t>
  </si>
  <si>
    <t>Y</t>
  </si>
  <si>
    <t>NA</t>
  </si>
  <si>
    <t>iTRAQ</t>
  </si>
  <si>
    <t>fold ch</t>
  </si>
  <si>
    <t>down</t>
  </si>
  <si>
    <t>up</t>
  </si>
  <si>
    <t>y</t>
  </si>
  <si>
    <t>cwp25</t>
  </si>
  <si>
    <t>cwp19</t>
  </si>
  <si>
    <t>cwp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1"/>
      <color indexed="8"/>
      <name val="Arial"/>
      <family val="2"/>
    </font>
    <font>
      <b/>
      <sz val="12"/>
      <name val="Calibri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0"/>
      <name val="Calibri"/>
      <family val="2"/>
    </font>
    <font>
      <sz val="12"/>
      <color indexed="46"/>
      <name val="Calibri"/>
      <family val="2"/>
    </font>
    <font>
      <sz val="12"/>
      <color indexed="13"/>
      <name val="Calibri"/>
      <family val="2"/>
    </font>
    <font>
      <sz val="12"/>
      <color indexed="41"/>
      <name val="Calibri"/>
      <family val="2"/>
    </font>
    <font>
      <sz val="12"/>
      <color indexed="44"/>
      <name val="Calibri"/>
      <family val="2"/>
    </font>
    <font>
      <sz val="12"/>
      <color indexed="43"/>
      <name val="Calibri"/>
      <family val="2"/>
    </font>
    <font>
      <sz val="12"/>
      <color indexed="48"/>
      <name val="Calibri"/>
      <family val="2"/>
    </font>
    <font>
      <sz val="12"/>
      <color indexed="17"/>
      <name val="Calibri"/>
      <family val="2"/>
    </font>
    <font>
      <b/>
      <sz val="11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5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2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Fill="1"/>
    <xf numFmtId="0" fontId="4" fillId="2" borderId="0" xfId="0" applyFont="1" applyFill="1"/>
    <xf numFmtId="0" fontId="5" fillId="2" borderId="0" xfId="0" applyFont="1" applyFill="1"/>
    <xf numFmtId="0" fontId="6" fillId="3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/>
    <xf numFmtId="0" fontId="6" fillId="4" borderId="0" xfId="0" applyFont="1" applyFill="1"/>
    <xf numFmtId="0" fontId="6" fillId="5" borderId="0" xfId="0" applyFont="1" applyFill="1"/>
    <xf numFmtId="0" fontId="6" fillId="6" borderId="0" xfId="0" applyFont="1" applyFill="1"/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7" fillId="11" borderId="0" xfId="0" applyFont="1" applyFill="1"/>
    <xf numFmtId="0" fontId="8" fillId="12" borderId="0" xfId="0" applyFont="1" applyFill="1"/>
    <xf numFmtId="0" fontId="9" fillId="13" borderId="0" xfId="0" applyFont="1" applyFill="1"/>
    <xf numFmtId="0" fontId="9" fillId="14" borderId="0" xfId="0" applyFont="1" applyFill="1"/>
    <xf numFmtId="0" fontId="10" fillId="7" borderId="0" xfId="0" applyFont="1" applyFill="1"/>
    <xf numFmtId="0" fontId="7" fillId="15" borderId="0" xfId="0" applyFont="1" applyFill="1"/>
    <xf numFmtId="0" fontId="11" fillId="7" borderId="0" xfId="0" applyFont="1" applyFill="1"/>
    <xf numFmtId="0" fontId="12" fillId="16" borderId="0" xfId="0" applyFont="1" applyFill="1"/>
    <xf numFmtId="0" fontId="6" fillId="17" borderId="0" xfId="0" applyFont="1" applyFill="1"/>
    <xf numFmtId="0" fontId="13" fillId="14" borderId="0" xfId="0" applyFont="1" applyFill="1"/>
    <xf numFmtId="0" fontId="7" fillId="18" borderId="0" xfId="0" applyFont="1" applyFill="1"/>
    <xf numFmtId="0" fontId="4" fillId="19" borderId="0" xfId="0" applyFont="1" applyFill="1" applyAlignment="1">
      <alignment horizontal="left"/>
    </xf>
    <xf numFmtId="0" fontId="4" fillId="19" borderId="0" xfId="0" applyFont="1" applyFill="1"/>
    <xf numFmtId="0" fontId="5" fillId="19" borderId="0" xfId="0" applyFont="1" applyFill="1"/>
    <xf numFmtId="0" fontId="4" fillId="19" borderId="0" xfId="0" applyFont="1" applyFill="1" applyAlignment="1">
      <alignment horizontal="center"/>
    </xf>
    <xf numFmtId="0" fontId="14" fillId="0" borderId="0" xfId="0" applyFont="1" applyFill="1"/>
    <xf numFmtId="0" fontId="15" fillId="0" borderId="0" xfId="0" applyFont="1" applyFill="1"/>
    <xf numFmtId="0" fontId="16" fillId="0" borderId="0" xfId="0" applyFont="1" applyFill="1"/>
    <xf numFmtId="0" fontId="17" fillId="0" borderId="0" xfId="0" applyFont="1"/>
    <xf numFmtId="0" fontId="5" fillId="0" borderId="0" xfId="0" applyFont="1"/>
    <xf numFmtId="0" fontId="5" fillId="0" borderId="0" xfId="0" applyFont="1" applyFill="1"/>
    <xf numFmtId="0" fontId="16" fillId="0" borderId="0" xfId="0" applyFont="1"/>
    <xf numFmtId="0" fontId="7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/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7" fillId="0" borderId="0" xfId="0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3"/>
  <sheetViews>
    <sheetView workbookViewId="0"/>
  </sheetViews>
  <sheetFormatPr baseColWidth="10" defaultColWidth="8.83203125" defaultRowHeight="15" x14ac:dyDescent="0"/>
  <cols>
    <col min="2" max="2" width="10.83203125" bestFit="1" customWidth="1"/>
    <col min="3" max="3" width="8.5" bestFit="1" customWidth="1"/>
    <col min="4" max="4" width="11.33203125" customWidth="1"/>
    <col min="5" max="5" width="8.5" customWidth="1"/>
    <col min="6" max="6" width="31.33203125" customWidth="1"/>
    <col min="7" max="7" width="39.33203125" customWidth="1"/>
    <col min="8" max="8" width="52.1640625" bestFit="1" customWidth="1"/>
    <col min="9" max="9" width="8.33203125" customWidth="1"/>
    <col min="10" max="10" width="8.1640625" customWidth="1"/>
    <col min="11" max="11" width="9.6640625" customWidth="1"/>
    <col min="12" max="12" width="11.83203125" customWidth="1"/>
    <col min="13" max="14" width="8.83203125" customWidth="1"/>
    <col min="15" max="15" width="15.83203125" customWidth="1"/>
    <col min="16" max="16" width="11.83203125" customWidth="1"/>
    <col min="17" max="19" width="12.1640625" customWidth="1"/>
    <col min="20" max="20" width="19.1640625" customWidth="1"/>
    <col min="22" max="22" width="8.5" bestFit="1" customWidth="1"/>
    <col min="23" max="23" width="43" customWidth="1"/>
    <col min="24" max="24" width="45.33203125" bestFit="1" customWidth="1"/>
    <col min="25" max="25" width="8.5" bestFit="1" customWidth="1"/>
    <col min="26" max="31" width="8.83203125" customWidth="1"/>
  </cols>
  <sheetData>
    <row r="1" spans="1:35" s="5" customFormat="1">
      <c r="A1" s="1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3" t="s">
        <v>5</v>
      </c>
      <c r="H1" s="3" t="s">
        <v>6</v>
      </c>
      <c r="I1" s="2" t="s">
        <v>7</v>
      </c>
      <c r="J1" s="2" t="s">
        <v>8</v>
      </c>
      <c r="K1" s="2" t="s">
        <v>9</v>
      </c>
      <c r="L1" s="4" t="s">
        <v>10</v>
      </c>
      <c r="M1" s="4" t="s">
        <v>11</v>
      </c>
      <c r="N1" s="2" t="s">
        <v>12</v>
      </c>
      <c r="O1" s="4" t="s">
        <v>13</v>
      </c>
      <c r="P1" s="4" t="s">
        <v>14</v>
      </c>
      <c r="Q1" s="2" t="s">
        <v>15</v>
      </c>
      <c r="R1" s="2" t="s">
        <v>16</v>
      </c>
      <c r="S1" s="2" t="s">
        <v>17</v>
      </c>
      <c r="T1" s="4" t="s">
        <v>18</v>
      </c>
      <c r="U1" s="36" t="s">
        <v>19</v>
      </c>
      <c r="V1" s="2" t="s">
        <v>2</v>
      </c>
      <c r="W1" s="3" t="s">
        <v>5</v>
      </c>
      <c r="X1" s="3" t="s">
        <v>6</v>
      </c>
      <c r="Y1" s="2" t="s">
        <v>2</v>
      </c>
      <c r="Z1" s="39" t="s">
        <v>386</v>
      </c>
      <c r="AA1" s="40" t="s">
        <v>388</v>
      </c>
      <c r="AB1" s="40" t="s">
        <v>389</v>
      </c>
      <c r="AC1" s="40" t="s">
        <v>390</v>
      </c>
      <c r="AD1" s="40" t="s">
        <v>391</v>
      </c>
      <c r="AE1" s="40"/>
      <c r="AF1" s="40" t="s">
        <v>395</v>
      </c>
      <c r="AG1" s="40" t="s">
        <v>391</v>
      </c>
      <c r="AH1" s="40" t="s">
        <v>396</v>
      </c>
    </row>
    <row r="2" spans="1:35" s="11" customFormat="1">
      <c r="A2" s="7">
        <v>160</v>
      </c>
      <c r="B2" s="7" t="s">
        <v>71</v>
      </c>
      <c r="C2" s="8" t="s">
        <v>72</v>
      </c>
      <c r="D2" s="7" t="s">
        <v>73</v>
      </c>
      <c r="E2" s="7" t="s">
        <v>74</v>
      </c>
      <c r="F2" s="7" t="s">
        <v>75</v>
      </c>
      <c r="G2" s="13" t="s">
        <v>75</v>
      </c>
      <c r="H2" s="13" t="s">
        <v>56</v>
      </c>
      <c r="I2" s="7">
        <v>96</v>
      </c>
      <c r="J2" s="7">
        <v>1</v>
      </c>
      <c r="K2" s="7">
        <v>9</v>
      </c>
      <c r="L2" s="10">
        <v>16.46</v>
      </c>
      <c r="M2" s="10">
        <v>5.61</v>
      </c>
      <c r="N2" s="7" t="s">
        <v>25</v>
      </c>
      <c r="O2" s="10" t="s">
        <v>26</v>
      </c>
      <c r="P2" s="10" t="s">
        <v>26</v>
      </c>
      <c r="Q2" s="7">
        <f t="shared" ref="Q2:Q33" si="0">J2/T2</f>
        <v>0.2</v>
      </c>
      <c r="R2" s="7">
        <f t="shared" ref="R2:R33" si="1">POWER(10,Q2)-1</f>
        <v>0.5848931924611136</v>
      </c>
      <c r="S2" s="7">
        <f t="shared" ref="S2:S47" si="2">(R2/255.936)*100</f>
        <v>0.22853103606413852</v>
      </c>
      <c r="T2" s="10">
        <v>5</v>
      </c>
      <c r="U2" s="6">
        <v>37</v>
      </c>
      <c r="V2" s="8" t="s">
        <v>72</v>
      </c>
      <c r="W2" s="13" t="s">
        <v>75</v>
      </c>
      <c r="X2" s="13" t="s">
        <v>56</v>
      </c>
      <c r="Y2" s="8" t="s">
        <v>72</v>
      </c>
      <c r="AA2">
        <v>6.2267546E-2</v>
      </c>
      <c r="AB2">
        <v>1.3474736</v>
      </c>
      <c r="AC2" t="s">
        <v>392</v>
      </c>
      <c r="AD2">
        <v>0.43025700765519609</v>
      </c>
      <c r="AE2"/>
      <c r="AF2"/>
      <c r="AG2">
        <v>-0.40837003555652318</v>
      </c>
      <c r="AH2" s="11">
        <f t="shared" ref="AH2:AH12" si="3">2^-(AG2)</f>
        <v>1.3271855055647965</v>
      </c>
      <c r="AI2" s="11" t="s">
        <v>397</v>
      </c>
    </row>
    <row r="3" spans="1:35" s="11" customFormat="1">
      <c r="A3" s="7">
        <v>180</v>
      </c>
      <c r="B3" s="7" t="s">
        <v>81</v>
      </c>
      <c r="C3" s="8" t="s">
        <v>82</v>
      </c>
      <c r="D3" s="7" t="s">
        <v>83</v>
      </c>
      <c r="E3" s="7"/>
      <c r="F3" s="7" t="s">
        <v>84</v>
      </c>
      <c r="G3" s="14" t="s">
        <v>84</v>
      </c>
      <c r="H3" s="14" t="s">
        <v>85</v>
      </c>
      <c r="I3" s="7">
        <v>69</v>
      </c>
      <c r="J3" s="7">
        <v>1</v>
      </c>
      <c r="K3" s="7">
        <v>4</v>
      </c>
      <c r="L3" s="10">
        <v>35.57</v>
      </c>
      <c r="M3" s="10">
        <v>5.1100000000000003</v>
      </c>
      <c r="N3" s="7" t="s">
        <v>41</v>
      </c>
      <c r="O3" s="10" t="s">
        <v>26</v>
      </c>
      <c r="P3" s="10" t="s">
        <v>26</v>
      </c>
      <c r="Q3" s="7">
        <f t="shared" si="0"/>
        <v>3.4482758620689655E-2</v>
      </c>
      <c r="R3" s="7">
        <f t="shared" si="1"/>
        <v>8.2636733874054347E-2</v>
      </c>
      <c r="S3" s="7">
        <f t="shared" si="2"/>
        <v>3.2288046181097756E-2</v>
      </c>
      <c r="T3" s="10">
        <v>29</v>
      </c>
      <c r="U3" s="6">
        <v>37</v>
      </c>
      <c r="V3" s="8" t="s">
        <v>82</v>
      </c>
      <c r="W3" s="14" t="s">
        <v>84</v>
      </c>
      <c r="X3" s="14" t="s">
        <v>85</v>
      </c>
      <c r="Y3" s="8" t="s">
        <v>82</v>
      </c>
      <c r="Z3" s="6"/>
      <c r="AA3" s="11">
        <v>0.59952819999999996</v>
      </c>
      <c r="AB3" s="11">
        <v>1.1386887000000001</v>
      </c>
      <c r="AC3" s="11" t="s">
        <v>392</v>
      </c>
      <c r="AD3" s="11">
        <v>0.18737339028513381</v>
      </c>
      <c r="AG3" s="11">
        <v>-0.35743497068187613</v>
      </c>
      <c r="AH3" s="11">
        <f t="shared" si="3"/>
        <v>1.2811460669825645</v>
      </c>
      <c r="AI3" s="11" t="s">
        <v>397</v>
      </c>
    </row>
    <row r="4" spans="1:35" s="11" customFormat="1">
      <c r="A4" s="7">
        <v>159</v>
      </c>
      <c r="B4" s="7" t="s">
        <v>111</v>
      </c>
      <c r="C4" s="8" t="s">
        <v>112</v>
      </c>
      <c r="D4" s="7" t="s">
        <v>113</v>
      </c>
      <c r="E4" s="7" t="s">
        <v>114</v>
      </c>
      <c r="F4" s="7" t="s">
        <v>115</v>
      </c>
      <c r="G4" s="15" t="s">
        <v>115</v>
      </c>
      <c r="H4" s="15" t="s">
        <v>105</v>
      </c>
      <c r="I4" s="7">
        <v>96</v>
      </c>
      <c r="J4" s="7">
        <v>2</v>
      </c>
      <c r="K4" s="7">
        <v>12</v>
      </c>
      <c r="L4" s="10">
        <v>17.12</v>
      </c>
      <c r="M4" s="10">
        <v>6.01</v>
      </c>
      <c r="N4" s="7" t="s">
        <v>41</v>
      </c>
      <c r="O4" s="10" t="s">
        <v>26</v>
      </c>
      <c r="P4" s="10" t="s">
        <v>26</v>
      </c>
      <c r="Q4" s="7">
        <f t="shared" si="0"/>
        <v>0.4</v>
      </c>
      <c r="R4" s="7">
        <f t="shared" si="1"/>
        <v>1.5118864315095806</v>
      </c>
      <c r="S4" s="7">
        <f t="shared" si="2"/>
        <v>0.59072831938827697</v>
      </c>
      <c r="T4" s="10">
        <v>5</v>
      </c>
      <c r="U4" s="6">
        <v>37</v>
      </c>
      <c r="V4" s="8" t="s">
        <v>112</v>
      </c>
      <c r="W4" s="15" t="s">
        <v>115</v>
      </c>
      <c r="X4" s="15" t="s">
        <v>105</v>
      </c>
      <c r="Y4" s="8" t="s">
        <v>112</v>
      </c>
      <c r="Z4" s="6"/>
      <c r="AA4" s="38">
        <v>4.8394877000000003E-2</v>
      </c>
      <c r="AB4" s="11">
        <v>2.3266778000000001</v>
      </c>
      <c r="AC4" s="11" t="s">
        <v>392</v>
      </c>
      <c r="AD4" s="11">
        <v>1.2182714391377083</v>
      </c>
      <c r="AG4" s="11">
        <v>-0.2417065420060942</v>
      </c>
      <c r="AH4" s="11">
        <f t="shared" si="3"/>
        <v>1.1823904662320914</v>
      </c>
      <c r="AI4" s="11" t="s">
        <v>397</v>
      </c>
    </row>
    <row r="5" spans="1:35" s="11" customFormat="1">
      <c r="A5" s="7">
        <v>182</v>
      </c>
      <c r="B5" s="7" t="s">
        <v>100</v>
      </c>
      <c r="C5" s="8" t="s">
        <v>101</v>
      </c>
      <c r="D5" s="7" t="s">
        <v>102</v>
      </c>
      <c r="E5" s="7" t="s">
        <v>103</v>
      </c>
      <c r="F5" s="7" t="s">
        <v>104</v>
      </c>
      <c r="G5" s="15" t="s">
        <v>104</v>
      </c>
      <c r="H5" s="15" t="s">
        <v>105</v>
      </c>
      <c r="I5" s="7">
        <v>66</v>
      </c>
      <c r="J5" s="7">
        <v>2</v>
      </c>
      <c r="K5" s="7">
        <v>8</v>
      </c>
      <c r="L5" s="10">
        <v>29.02</v>
      </c>
      <c r="M5" s="10">
        <v>7.66</v>
      </c>
      <c r="N5" s="7" t="s">
        <v>41</v>
      </c>
      <c r="O5" s="10" t="s">
        <v>26</v>
      </c>
      <c r="P5" s="10" t="s">
        <v>26</v>
      </c>
      <c r="Q5" s="7">
        <f t="shared" si="0"/>
        <v>7.6923076923076927E-2</v>
      </c>
      <c r="R5" s="7">
        <f t="shared" si="1"/>
        <v>0.19377664171443643</v>
      </c>
      <c r="S5" s="7">
        <f t="shared" si="2"/>
        <v>7.5712928901927212E-2</v>
      </c>
      <c r="T5" s="10">
        <v>26</v>
      </c>
      <c r="U5" s="6">
        <v>37</v>
      </c>
      <c r="V5" s="8" t="s">
        <v>101</v>
      </c>
      <c r="W5" s="15" t="s">
        <v>104</v>
      </c>
      <c r="X5" s="15" t="s">
        <v>105</v>
      </c>
      <c r="Y5" s="8" t="s">
        <v>101</v>
      </c>
      <c r="Z5" s="6"/>
      <c r="AA5" s="11">
        <v>0.62921700000000003</v>
      </c>
      <c r="AB5" s="11">
        <v>1.1189374999999999</v>
      </c>
      <c r="AC5" s="11" t="s">
        <v>387</v>
      </c>
      <c r="AD5" s="11">
        <v>-0.16212945458217265</v>
      </c>
      <c r="AG5" s="11">
        <v>-0.18837504444960557</v>
      </c>
      <c r="AH5" s="11">
        <f t="shared" si="3"/>
        <v>1.1394795589714477</v>
      </c>
      <c r="AI5" s="11" t="s">
        <v>397</v>
      </c>
    </row>
    <row r="6" spans="1:35" s="11" customFormat="1">
      <c r="A6" s="7">
        <v>146</v>
      </c>
      <c r="B6" s="7" t="s">
        <v>163</v>
      </c>
      <c r="C6" s="8" t="s">
        <v>164</v>
      </c>
      <c r="D6" s="7" t="s">
        <v>165</v>
      </c>
      <c r="E6" s="7" t="s">
        <v>166</v>
      </c>
      <c r="F6" s="7" t="s">
        <v>167</v>
      </c>
      <c r="G6" s="19" t="s">
        <v>167</v>
      </c>
      <c r="H6" s="19" t="s">
        <v>168</v>
      </c>
      <c r="I6" s="7">
        <v>112</v>
      </c>
      <c r="J6" s="7">
        <v>2</v>
      </c>
      <c r="K6" s="7">
        <v>36</v>
      </c>
      <c r="L6" s="10">
        <v>9.9600000000000009</v>
      </c>
      <c r="M6" s="10">
        <v>9.4</v>
      </c>
      <c r="N6" s="7" t="s">
        <v>41</v>
      </c>
      <c r="O6" s="10" t="s">
        <v>26</v>
      </c>
      <c r="P6" s="10" t="s">
        <v>26</v>
      </c>
      <c r="Q6" s="7">
        <f t="shared" si="0"/>
        <v>0.16666666666666666</v>
      </c>
      <c r="R6" s="7">
        <f t="shared" si="1"/>
        <v>0.46779926762206969</v>
      </c>
      <c r="S6" s="7">
        <f t="shared" si="2"/>
        <v>0.18277978386083618</v>
      </c>
      <c r="T6" s="10">
        <v>12</v>
      </c>
      <c r="U6" s="6">
        <v>37</v>
      </c>
      <c r="V6" s="8" t="s">
        <v>164</v>
      </c>
      <c r="W6" s="19" t="s">
        <v>167</v>
      </c>
      <c r="X6" s="19" t="s">
        <v>168</v>
      </c>
      <c r="Y6" s="8" t="s">
        <v>164</v>
      </c>
      <c r="AA6">
        <v>0.88542240000000005</v>
      </c>
      <c r="AB6">
        <v>1.0322051999999999</v>
      </c>
      <c r="AC6" t="s">
        <v>392</v>
      </c>
      <c r="AD6">
        <v>4.57298037013859E-2</v>
      </c>
      <c r="AE6"/>
      <c r="AF6"/>
      <c r="AG6">
        <v>-0.17380562232433555</v>
      </c>
      <c r="AH6" s="11">
        <f t="shared" si="3"/>
        <v>1.1280301450789847</v>
      </c>
      <c r="AI6" s="11" t="s">
        <v>397</v>
      </c>
    </row>
    <row r="7" spans="1:35" s="11" customFormat="1">
      <c r="A7" s="7">
        <v>170</v>
      </c>
      <c r="B7" s="7" t="s">
        <v>137</v>
      </c>
      <c r="C7" s="8" t="s">
        <v>138</v>
      </c>
      <c r="D7" s="7" t="s">
        <v>139</v>
      </c>
      <c r="E7" s="7"/>
      <c r="F7" s="7" t="s">
        <v>140</v>
      </c>
      <c r="G7" s="16" t="s">
        <v>140</v>
      </c>
      <c r="H7" s="16" t="s">
        <v>141</v>
      </c>
      <c r="I7" s="7">
        <v>78</v>
      </c>
      <c r="J7" s="7">
        <v>1</v>
      </c>
      <c r="K7" s="7">
        <v>4</v>
      </c>
      <c r="L7" s="10">
        <v>43.57</v>
      </c>
      <c r="M7" s="10">
        <v>5.24</v>
      </c>
      <c r="N7" s="7" t="s">
        <v>41</v>
      </c>
      <c r="O7" s="10" t="s">
        <v>26</v>
      </c>
      <c r="P7" s="10" t="s">
        <v>26</v>
      </c>
      <c r="Q7" s="7">
        <f t="shared" si="0"/>
        <v>2.6315789473684209E-2</v>
      </c>
      <c r="R7" s="7">
        <f t="shared" si="1"/>
        <v>6.2467830894041176E-2</v>
      </c>
      <c r="S7" s="7">
        <f t="shared" si="2"/>
        <v>2.4407598342570475E-2</v>
      </c>
      <c r="T7" s="10">
        <v>38</v>
      </c>
      <c r="U7" s="6">
        <v>37</v>
      </c>
      <c r="V7" s="8" t="s">
        <v>138</v>
      </c>
      <c r="W7" s="16" t="s">
        <v>140</v>
      </c>
      <c r="X7" s="16" t="s">
        <v>141</v>
      </c>
      <c r="Y7" s="8" t="s">
        <v>138</v>
      </c>
      <c r="Z7" s="6"/>
      <c r="AA7" s="38">
        <v>2.0522769999999999E-2</v>
      </c>
      <c r="AB7" s="11">
        <v>1.6110715</v>
      </c>
      <c r="AC7" s="11" t="s">
        <v>392</v>
      </c>
      <c r="AD7" s="11">
        <v>0.68802052285044735</v>
      </c>
      <c r="AG7" s="11">
        <v>-0.158655561004759</v>
      </c>
      <c r="AH7" s="11">
        <f t="shared" si="3"/>
        <v>1.1162464297716543</v>
      </c>
      <c r="AI7" s="11" t="s">
        <v>397</v>
      </c>
    </row>
    <row r="8" spans="1:35" s="11" customFormat="1">
      <c r="A8" s="7">
        <v>212</v>
      </c>
      <c r="B8" s="7" t="s">
        <v>120</v>
      </c>
      <c r="C8" s="8" t="s">
        <v>121</v>
      </c>
      <c r="D8" s="7" t="s">
        <v>122</v>
      </c>
      <c r="E8" s="7" t="s">
        <v>123</v>
      </c>
      <c r="F8" s="7" t="s">
        <v>124</v>
      </c>
      <c r="G8" s="15" t="s">
        <v>124</v>
      </c>
      <c r="H8" s="15" t="s">
        <v>105</v>
      </c>
      <c r="I8" s="7">
        <v>52</v>
      </c>
      <c r="J8" s="7">
        <v>1</v>
      </c>
      <c r="K8" s="7">
        <v>6</v>
      </c>
      <c r="L8" s="10">
        <v>17.510000000000002</v>
      </c>
      <c r="M8" s="10">
        <v>7.27</v>
      </c>
      <c r="N8" s="7" t="s">
        <v>125</v>
      </c>
      <c r="O8" s="10" t="s">
        <v>26</v>
      </c>
      <c r="P8" s="10" t="s">
        <v>126</v>
      </c>
      <c r="Q8" s="7">
        <f t="shared" si="0"/>
        <v>5.2631578947368418E-2</v>
      </c>
      <c r="R8" s="7">
        <f t="shared" si="1"/>
        <v>0.12883789168468907</v>
      </c>
      <c r="S8" s="7">
        <f t="shared" si="2"/>
        <v>5.0339886410934405E-2</v>
      </c>
      <c r="T8" s="10">
        <v>19</v>
      </c>
      <c r="U8" s="6">
        <v>37</v>
      </c>
      <c r="V8" s="8" t="s">
        <v>121</v>
      </c>
      <c r="W8" s="15" t="s">
        <v>124</v>
      </c>
      <c r="X8" s="15" t="s">
        <v>105</v>
      </c>
      <c r="Y8" s="8" t="s">
        <v>121</v>
      </c>
      <c r="Z8" s="6"/>
      <c r="AA8" s="38">
        <v>4.5460069999999998E-2</v>
      </c>
      <c r="AB8" s="11">
        <v>2.8107479</v>
      </c>
      <c r="AC8" s="11" t="s">
        <v>387</v>
      </c>
      <c r="AD8" s="11">
        <v>-1.4909540621387967</v>
      </c>
      <c r="AE8" s="38" t="s">
        <v>393</v>
      </c>
      <c r="AG8" s="11">
        <v>-0.1120942422751243</v>
      </c>
      <c r="AH8" s="11">
        <f t="shared" si="3"/>
        <v>1.0807960013999038</v>
      </c>
      <c r="AI8" s="11" t="s">
        <v>397</v>
      </c>
    </row>
    <row r="9" spans="1:35" s="11" customFormat="1">
      <c r="A9" s="7">
        <v>210</v>
      </c>
      <c r="B9" s="7" t="s">
        <v>62</v>
      </c>
      <c r="C9" s="8" t="s">
        <v>63</v>
      </c>
      <c r="D9" s="7" t="s">
        <v>64</v>
      </c>
      <c r="E9" s="7"/>
      <c r="F9" s="7" t="s">
        <v>65</v>
      </c>
      <c r="G9" s="13" t="s">
        <v>65</v>
      </c>
      <c r="H9" s="13" t="s">
        <v>56</v>
      </c>
      <c r="I9" s="7">
        <v>53</v>
      </c>
      <c r="J9" s="7">
        <v>1</v>
      </c>
      <c r="K9" s="7">
        <v>2</v>
      </c>
      <c r="L9" s="10">
        <v>55.59</v>
      </c>
      <c r="M9" s="10">
        <v>5.22</v>
      </c>
      <c r="N9" s="7" t="s">
        <v>41</v>
      </c>
      <c r="O9" s="10" t="s">
        <v>26</v>
      </c>
      <c r="P9" s="10" t="s">
        <v>26</v>
      </c>
      <c r="Q9" s="7">
        <f t="shared" si="0"/>
        <v>2.6315789473684209E-2</v>
      </c>
      <c r="R9" s="7">
        <f t="shared" si="1"/>
        <v>6.2467830894041176E-2</v>
      </c>
      <c r="S9" s="7">
        <f t="shared" si="2"/>
        <v>2.4407598342570475E-2</v>
      </c>
      <c r="T9" s="10">
        <v>38</v>
      </c>
      <c r="U9" s="6">
        <v>37</v>
      </c>
      <c r="V9" s="8" t="s">
        <v>63</v>
      </c>
      <c r="W9" s="13" t="s">
        <v>65</v>
      </c>
      <c r="X9" s="13" t="s">
        <v>56</v>
      </c>
      <c r="Y9" s="8" t="s">
        <v>63</v>
      </c>
      <c r="AA9" s="11">
        <v>0.54157730000000004</v>
      </c>
      <c r="AB9" s="11">
        <v>1.1088344999999999</v>
      </c>
      <c r="AC9" s="11" t="s">
        <v>392</v>
      </c>
      <c r="AD9" s="11">
        <v>0.14904405093966777</v>
      </c>
      <c r="AG9" s="11">
        <v>-9.2679559566784905E-2</v>
      </c>
      <c r="AH9" s="11">
        <f t="shared" si="3"/>
        <v>1.0663489052299775</v>
      </c>
      <c r="AI9" s="11" t="s">
        <v>397</v>
      </c>
    </row>
    <row r="10" spans="1:35" s="11" customFormat="1">
      <c r="A10" s="7">
        <v>152</v>
      </c>
      <c r="B10" s="7" t="s">
        <v>28</v>
      </c>
      <c r="C10" s="8" t="s">
        <v>29</v>
      </c>
      <c r="D10" s="7" t="s">
        <v>30</v>
      </c>
      <c r="E10" s="7" t="s">
        <v>402</v>
      </c>
      <c r="F10" s="7" t="s">
        <v>31</v>
      </c>
      <c r="G10" s="9" t="s">
        <v>31</v>
      </c>
      <c r="H10" s="9" t="s">
        <v>24</v>
      </c>
      <c r="I10" s="7">
        <v>102</v>
      </c>
      <c r="J10" s="7">
        <v>3</v>
      </c>
      <c r="K10" s="7">
        <v>6</v>
      </c>
      <c r="L10" s="10">
        <v>72.02</v>
      </c>
      <c r="M10" s="10">
        <v>8.91</v>
      </c>
      <c r="N10" s="7" t="s">
        <v>32</v>
      </c>
      <c r="O10" s="10" t="s">
        <v>33</v>
      </c>
      <c r="P10" s="10" t="s">
        <v>34</v>
      </c>
      <c r="Q10" s="7">
        <f t="shared" si="0"/>
        <v>5.2631578947368418E-2</v>
      </c>
      <c r="R10" s="7">
        <f t="shared" si="1"/>
        <v>0.12883789168468907</v>
      </c>
      <c r="S10" s="7">
        <f t="shared" si="2"/>
        <v>5.0339886410934405E-2</v>
      </c>
      <c r="T10" s="10">
        <v>57</v>
      </c>
      <c r="U10" s="6">
        <v>37</v>
      </c>
      <c r="V10" s="8" t="s">
        <v>29</v>
      </c>
      <c r="W10" s="9" t="s">
        <v>31</v>
      </c>
      <c r="X10" s="9" t="s">
        <v>24</v>
      </c>
      <c r="Y10" s="8" t="s">
        <v>29</v>
      </c>
      <c r="AA10">
        <v>0.95218365999999999</v>
      </c>
      <c r="AB10">
        <v>1.0256326</v>
      </c>
      <c r="AC10" t="s">
        <v>392</v>
      </c>
      <c r="AD10">
        <v>3.6514024236671827E-2</v>
      </c>
      <c r="AE10"/>
      <c r="AF10"/>
      <c r="AG10">
        <v>-6.2256966830508555E-2</v>
      </c>
      <c r="AH10" s="11">
        <f t="shared" si="3"/>
        <v>1.0440978812255282</v>
      </c>
      <c r="AI10" s="11" t="s">
        <v>397</v>
      </c>
    </row>
    <row r="11" spans="1:35" s="11" customFormat="1">
      <c r="A11" s="7">
        <v>172</v>
      </c>
      <c r="B11" s="7" t="s">
        <v>203</v>
      </c>
      <c r="C11" s="8" t="s">
        <v>204</v>
      </c>
      <c r="D11" s="7" t="s">
        <v>205</v>
      </c>
      <c r="E11" s="7" t="s">
        <v>206</v>
      </c>
      <c r="F11" s="7" t="s">
        <v>207</v>
      </c>
      <c r="G11" s="24" t="s">
        <v>207</v>
      </c>
      <c r="H11" s="24" t="s">
        <v>208</v>
      </c>
      <c r="I11" s="7">
        <v>77</v>
      </c>
      <c r="J11" s="7">
        <v>2</v>
      </c>
      <c r="K11" s="7">
        <v>4</v>
      </c>
      <c r="L11" s="10">
        <v>56.62</v>
      </c>
      <c r="M11" s="10">
        <v>5.56</v>
      </c>
      <c r="N11" s="7" t="s">
        <v>41</v>
      </c>
      <c r="O11" s="10" t="s">
        <v>26</v>
      </c>
      <c r="P11" s="10" t="s">
        <v>26</v>
      </c>
      <c r="Q11" s="7">
        <f t="shared" si="0"/>
        <v>4.2553191489361701E-2</v>
      </c>
      <c r="R11" s="7">
        <f t="shared" si="1"/>
        <v>0.10294331179161298</v>
      </c>
      <c r="S11" s="7">
        <f t="shared" si="2"/>
        <v>4.0222286740283886E-2</v>
      </c>
      <c r="T11" s="10">
        <v>47</v>
      </c>
      <c r="U11" s="6">
        <v>37</v>
      </c>
      <c r="V11" s="8" t="s">
        <v>204</v>
      </c>
      <c r="W11" s="24" t="s">
        <v>207</v>
      </c>
      <c r="X11" s="24" t="s">
        <v>208</v>
      </c>
      <c r="Y11" s="8" t="s">
        <v>204</v>
      </c>
      <c r="Z11" s="6"/>
      <c r="AA11" s="11">
        <v>0.55291915000000003</v>
      </c>
      <c r="AB11" s="11">
        <v>1.1899534</v>
      </c>
      <c r="AC11" s="11" t="s">
        <v>392</v>
      </c>
      <c r="AD11" s="11">
        <v>0.25090507697415682</v>
      </c>
      <c r="AG11" s="11">
        <v>-3.9942437363534963E-2</v>
      </c>
      <c r="AH11" s="11">
        <f t="shared" si="3"/>
        <v>1.0280728063710129</v>
      </c>
      <c r="AI11" s="11" t="s">
        <v>397</v>
      </c>
    </row>
    <row r="12" spans="1:35" s="11" customFormat="1">
      <c r="A12" s="7">
        <v>140</v>
      </c>
      <c r="B12" s="7" t="s">
        <v>66</v>
      </c>
      <c r="C12" s="8" t="s">
        <v>67</v>
      </c>
      <c r="D12" s="7" t="s">
        <v>68</v>
      </c>
      <c r="E12" s="7" t="s">
        <v>69</v>
      </c>
      <c r="F12" s="7" t="s">
        <v>70</v>
      </c>
      <c r="G12" s="13" t="s">
        <v>70</v>
      </c>
      <c r="H12" s="13" t="s">
        <v>56</v>
      </c>
      <c r="I12" s="7">
        <v>124</v>
      </c>
      <c r="J12" s="7">
        <v>2</v>
      </c>
      <c r="K12" s="7">
        <v>15</v>
      </c>
      <c r="L12" s="10">
        <v>16.37</v>
      </c>
      <c r="M12" s="10">
        <v>7.73</v>
      </c>
      <c r="N12" s="7" t="s">
        <v>41</v>
      </c>
      <c r="O12" s="10" t="s">
        <v>26</v>
      </c>
      <c r="P12" s="10" t="s">
        <v>26</v>
      </c>
      <c r="Q12" s="7">
        <f t="shared" si="0"/>
        <v>0.18181818181818182</v>
      </c>
      <c r="R12" s="7">
        <f t="shared" si="1"/>
        <v>0.51991108295293387</v>
      </c>
      <c r="S12" s="7">
        <f t="shared" si="2"/>
        <v>0.20314105204150015</v>
      </c>
      <c r="T12" s="10">
        <v>11</v>
      </c>
      <c r="U12" s="6">
        <v>37</v>
      </c>
      <c r="V12" s="8" t="s">
        <v>67</v>
      </c>
      <c r="W12" s="13" t="s">
        <v>70</v>
      </c>
      <c r="X12" s="13" t="s">
        <v>56</v>
      </c>
      <c r="Y12" s="8" t="s">
        <v>67</v>
      </c>
      <c r="AA12" s="11">
        <v>0.11278243</v>
      </c>
      <c r="AB12" s="11">
        <v>2.3298032000000002</v>
      </c>
      <c r="AC12" s="11" t="s">
        <v>392</v>
      </c>
      <c r="AD12" s="11">
        <v>1.2202080946326612</v>
      </c>
      <c r="AG12" s="11">
        <v>-2.4085326997514138E-2</v>
      </c>
      <c r="AH12" s="11">
        <f t="shared" si="3"/>
        <v>1.0168348113621906</v>
      </c>
      <c r="AI12" s="11" t="s">
        <v>397</v>
      </c>
    </row>
    <row r="13" spans="1:35" s="11" customFormat="1">
      <c r="A13" s="7">
        <v>196</v>
      </c>
      <c r="B13" s="7" t="s">
        <v>95</v>
      </c>
      <c r="C13" s="8" t="s">
        <v>96</v>
      </c>
      <c r="D13" s="7" t="s">
        <v>97</v>
      </c>
      <c r="E13" s="7" t="s">
        <v>98</v>
      </c>
      <c r="F13" s="7" t="s">
        <v>99</v>
      </c>
      <c r="G13" s="14" t="s">
        <v>99</v>
      </c>
      <c r="H13" s="14" t="s">
        <v>85</v>
      </c>
      <c r="I13" s="7">
        <v>58</v>
      </c>
      <c r="J13" s="7">
        <v>1</v>
      </c>
      <c r="K13" s="7">
        <v>3</v>
      </c>
      <c r="L13" s="10">
        <v>43.32</v>
      </c>
      <c r="M13" s="10">
        <v>5.57</v>
      </c>
      <c r="N13" s="7" t="s">
        <v>41</v>
      </c>
      <c r="O13" s="10" t="s">
        <v>26</v>
      </c>
      <c r="P13" s="10" t="s">
        <v>26</v>
      </c>
      <c r="Q13" s="7">
        <f t="shared" si="0"/>
        <v>3.4482758620689655E-2</v>
      </c>
      <c r="R13" s="7">
        <f t="shared" si="1"/>
        <v>8.2636733874054347E-2</v>
      </c>
      <c r="S13" s="7">
        <f t="shared" si="2"/>
        <v>3.2288046181097756E-2</v>
      </c>
      <c r="T13" s="10">
        <v>29</v>
      </c>
      <c r="U13" s="6">
        <v>37</v>
      </c>
      <c r="V13" s="8" t="s">
        <v>96</v>
      </c>
      <c r="W13" s="14" t="s">
        <v>99</v>
      </c>
      <c r="X13" s="14" t="s">
        <v>85</v>
      </c>
      <c r="Y13" s="8" t="s">
        <v>96</v>
      </c>
      <c r="AA13">
        <v>0.23867193</v>
      </c>
      <c r="AB13">
        <v>1.3016023999999999</v>
      </c>
      <c r="AC13" t="s">
        <v>387</v>
      </c>
      <c r="AD13">
        <v>-0.38028881628357775</v>
      </c>
      <c r="AE13"/>
      <c r="AF13"/>
      <c r="AG13">
        <v>9.0017340187050141E-3</v>
      </c>
      <c r="AH13" s="11">
        <f t="shared" ref="AH13:AH26" si="4">2^(AG13)</f>
        <v>1.006259032950152</v>
      </c>
      <c r="AI13" s="11" t="s">
        <v>398</v>
      </c>
    </row>
    <row r="14" spans="1:35" s="11" customFormat="1">
      <c r="A14" s="7">
        <v>207</v>
      </c>
      <c r="B14" s="7" t="s">
        <v>91</v>
      </c>
      <c r="C14" s="8" t="s">
        <v>92</v>
      </c>
      <c r="D14" s="7" t="s">
        <v>93</v>
      </c>
      <c r="E14" s="7"/>
      <c r="F14" s="7" t="s">
        <v>94</v>
      </c>
      <c r="G14" s="14" t="s">
        <v>94</v>
      </c>
      <c r="H14" s="14" t="s">
        <v>85</v>
      </c>
      <c r="I14" s="7">
        <v>54</v>
      </c>
      <c r="J14" s="7">
        <v>1</v>
      </c>
      <c r="K14" s="7">
        <v>7</v>
      </c>
      <c r="L14" s="10">
        <v>24.24</v>
      </c>
      <c r="M14" s="10">
        <v>5.35</v>
      </c>
      <c r="N14" s="7" t="s">
        <v>41</v>
      </c>
      <c r="O14" s="10" t="s">
        <v>26</v>
      </c>
      <c r="P14" s="10" t="s">
        <v>26</v>
      </c>
      <c r="Q14" s="7">
        <f t="shared" si="0"/>
        <v>6.6666666666666666E-2</v>
      </c>
      <c r="R14" s="7">
        <f t="shared" si="1"/>
        <v>0.16591440117983169</v>
      </c>
      <c r="S14" s="7">
        <f t="shared" si="2"/>
        <v>6.4826519590769446E-2</v>
      </c>
      <c r="T14" s="10">
        <v>15</v>
      </c>
      <c r="U14" s="6">
        <v>37</v>
      </c>
      <c r="V14" s="8" t="s">
        <v>92</v>
      </c>
      <c r="W14" s="14" t="s">
        <v>94</v>
      </c>
      <c r="X14" s="14" t="s">
        <v>85</v>
      </c>
      <c r="Y14" s="8" t="s">
        <v>92</v>
      </c>
      <c r="AA14" s="11">
        <v>0.97873460000000001</v>
      </c>
      <c r="AB14" s="11">
        <v>1.0068820999999999</v>
      </c>
      <c r="AC14" s="11" t="s">
        <v>392</v>
      </c>
      <c r="AD14" s="11">
        <v>9.8947620900568627E-3</v>
      </c>
      <c r="AG14" s="11">
        <v>3.9690570483339363E-2</v>
      </c>
      <c r="AH14" s="11">
        <f t="shared" si="4"/>
        <v>1.0278933402457595</v>
      </c>
      <c r="AI14" s="11" t="s">
        <v>398</v>
      </c>
    </row>
    <row r="15" spans="1:35" s="11" customFormat="1">
      <c r="A15" s="7">
        <v>109</v>
      </c>
      <c r="B15" s="7" t="s">
        <v>219</v>
      </c>
      <c r="C15" s="8" t="s">
        <v>220</v>
      </c>
      <c r="D15" s="7" t="s">
        <v>221</v>
      </c>
      <c r="E15" s="7" t="s">
        <v>222</v>
      </c>
      <c r="F15" s="7" t="s">
        <v>223</v>
      </c>
      <c r="G15" s="25" t="s">
        <v>223</v>
      </c>
      <c r="H15" s="25" t="s">
        <v>224</v>
      </c>
      <c r="I15" s="7">
        <v>168</v>
      </c>
      <c r="J15" s="7">
        <v>3</v>
      </c>
      <c r="K15" s="7">
        <v>27</v>
      </c>
      <c r="L15" s="10">
        <v>19.21</v>
      </c>
      <c r="M15" s="10">
        <v>9.66</v>
      </c>
      <c r="N15" s="7" t="s">
        <v>41</v>
      </c>
      <c r="O15" s="10" t="s">
        <v>26</v>
      </c>
      <c r="P15" s="10" t="s">
        <v>26</v>
      </c>
      <c r="Q15" s="7">
        <f t="shared" si="0"/>
        <v>0.15789473684210525</v>
      </c>
      <c r="R15" s="7">
        <f t="shared" si="1"/>
        <v>0.43844988828766285</v>
      </c>
      <c r="S15" s="7">
        <f t="shared" si="2"/>
        <v>0.17131231569129113</v>
      </c>
      <c r="T15" s="10">
        <v>19</v>
      </c>
      <c r="U15" s="6">
        <v>37</v>
      </c>
      <c r="V15" s="8" t="s">
        <v>220</v>
      </c>
      <c r="W15" s="25" t="s">
        <v>223</v>
      </c>
      <c r="X15" s="25" t="s">
        <v>224</v>
      </c>
      <c r="Y15" s="8" t="s">
        <v>220</v>
      </c>
      <c r="Z15" s="6"/>
      <c r="AA15" s="11">
        <v>0.40371338000000001</v>
      </c>
      <c r="AB15" s="11">
        <v>1.3628248000000001</v>
      </c>
      <c r="AC15" s="11" t="s">
        <v>387</v>
      </c>
      <c r="AD15" s="11">
        <v>-0.44660010622423019</v>
      </c>
      <c r="AG15" s="11">
        <v>5.1397231279856834E-2</v>
      </c>
      <c r="AH15" s="11">
        <f t="shared" si="4"/>
        <v>1.0362680500600578</v>
      </c>
      <c r="AI15" s="11" t="s">
        <v>398</v>
      </c>
    </row>
    <row r="16" spans="1:35" s="11" customFormat="1">
      <c r="A16" s="7">
        <v>168</v>
      </c>
      <c r="B16" s="7" t="s">
        <v>214</v>
      </c>
      <c r="C16" s="8" t="s">
        <v>215</v>
      </c>
      <c r="D16" s="7" t="s">
        <v>216</v>
      </c>
      <c r="E16" s="7" t="s">
        <v>217</v>
      </c>
      <c r="F16" s="7" t="s">
        <v>218</v>
      </c>
      <c r="G16" s="24" t="s">
        <v>218</v>
      </c>
      <c r="H16" s="24" t="s">
        <v>208</v>
      </c>
      <c r="I16" s="7">
        <v>81</v>
      </c>
      <c r="J16" s="7">
        <v>2</v>
      </c>
      <c r="K16" s="7">
        <v>4</v>
      </c>
      <c r="L16" s="10">
        <v>67.5</v>
      </c>
      <c r="M16" s="10">
        <v>5.13</v>
      </c>
      <c r="N16" s="7" t="s">
        <v>41</v>
      </c>
      <c r="O16" s="10" t="s">
        <v>26</v>
      </c>
      <c r="P16" s="10" t="s">
        <v>26</v>
      </c>
      <c r="Q16" s="7">
        <f t="shared" si="0"/>
        <v>3.5087719298245612E-2</v>
      </c>
      <c r="R16" s="7">
        <f t="shared" si="1"/>
        <v>8.4145868935834756E-2</v>
      </c>
      <c r="S16" s="7">
        <f t="shared" si="2"/>
        <v>3.2877699477929935E-2</v>
      </c>
      <c r="T16" s="10">
        <v>57</v>
      </c>
      <c r="U16" s="6">
        <v>37</v>
      </c>
      <c r="V16" s="8" t="s">
        <v>215</v>
      </c>
      <c r="W16" s="24" t="s">
        <v>218</v>
      </c>
      <c r="X16" s="24" t="s">
        <v>208</v>
      </c>
      <c r="Y16" s="8" t="s">
        <v>215</v>
      </c>
      <c r="AA16">
        <v>0.56755244999999999</v>
      </c>
      <c r="AB16">
        <v>1.0505542000000001</v>
      </c>
      <c r="AC16" t="s">
        <v>392</v>
      </c>
      <c r="AD16">
        <v>7.1150595189535343E-2</v>
      </c>
      <c r="AE16"/>
      <c r="AF16"/>
      <c r="AG16">
        <v>5.4634911442797751E-2</v>
      </c>
      <c r="AH16" s="11">
        <f t="shared" si="4"/>
        <v>1.0385962427660196</v>
      </c>
      <c r="AI16" s="11" t="s">
        <v>398</v>
      </c>
    </row>
    <row r="17" spans="1:35" s="11" customFormat="1">
      <c r="A17" s="7">
        <v>161</v>
      </c>
      <c r="B17" s="7" t="s">
        <v>225</v>
      </c>
      <c r="C17" s="8" t="s">
        <v>226</v>
      </c>
      <c r="D17" s="7" t="s">
        <v>227</v>
      </c>
      <c r="E17" s="7"/>
      <c r="F17" s="7" t="s">
        <v>228</v>
      </c>
      <c r="G17" s="26" t="s">
        <v>228</v>
      </c>
      <c r="H17" s="26" t="s">
        <v>229</v>
      </c>
      <c r="I17" s="7">
        <v>96</v>
      </c>
      <c r="J17" s="7">
        <v>2</v>
      </c>
      <c r="K17" s="7">
        <v>13</v>
      </c>
      <c r="L17" s="10">
        <v>34.36</v>
      </c>
      <c r="M17" s="10">
        <v>5.36</v>
      </c>
      <c r="N17" s="7" t="s">
        <v>41</v>
      </c>
      <c r="O17" s="10" t="s">
        <v>26</v>
      </c>
      <c r="P17" s="10" t="s">
        <v>26</v>
      </c>
      <c r="Q17" s="7">
        <f t="shared" si="0"/>
        <v>0.11764705882352941</v>
      </c>
      <c r="R17" s="7">
        <f t="shared" si="1"/>
        <v>0.31113393742156426</v>
      </c>
      <c r="S17" s="7">
        <f t="shared" si="2"/>
        <v>0.12156708607681772</v>
      </c>
      <c r="T17" s="10">
        <v>17</v>
      </c>
      <c r="U17" s="6">
        <v>37</v>
      </c>
      <c r="V17" s="8" t="s">
        <v>226</v>
      </c>
      <c r="W17" s="26" t="s">
        <v>228</v>
      </c>
      <c r="X17" s="26" t="s">
        <v>229</v>
      </c>
      <c r="Y17" s="8" t="s">
        <v>226</v>
      </c>
      <c r="AA17">
        <v>0.9317839</v>
      </c>
      <c r="AB17">
        <v>1.0298601000000001</v>
      </c>
      <c r="AC17" t="s">
        <v>392</v>
      </c>
      <c r="AD17">
        <v>4.2448369695413928E-2</v>
      </c>
      <c r="AE17"/>
      <c r="AF17"/>
      <c r="AG17">
        <v>0.11975679405301762</v>
      </c>
      <c r="AH17" s="11">
        <f t="shared" si="4"/>
        <v>1.0865516789026519</v>
      </c>
      <c r="AI17" s="11" t="s">
        <v>398</v>
      </c>
    </row>
    <row r="18" spans="1:35" s="11" customFormat="1">
      <c r="A18" s="7">
        <v>201</v>
      </c>
      <c r="B18" s="7" t="s">
        <v>193</v>
      </c>
      <c r="C18" s="8" t="s">
        <v>194</v>
      </c>
      <c r="D18" s="7" t="s">
        <v>195</v>
      </c>
      <c r="E18" s="7" t="s">
        <v>196</v>
      </c>
      <c r="F18" s="7" t="s">
        <v>197</v>
      </c>
      <c r="G18" s="23" t="s">
        <v>197</v>
      </c>
      <c r="H18" s="23" t="s">
        <v>191</v>
      </c>
      <c r="I18" s="7">
        <v>56</v>
      </c>
      <c r="J18" s="7">
        <v>1</v>
      </c>
      <c r="K18" s="7">
        <v>13</v>
      </c>
      <c r="L18" s="10">
        <v>10.06</v>
      </c>
      <c r="M18" s="10">
        <v>10.5</v>
      </c>
      <c r="N18" s="7" t="s">
        <v>41</v>
      </c>
      <c r="O18" s="10" t="s">
        <v>26</v>
      </c>
      <c r="P18" s="10" t="s">
        <v>26</v>
      </c>
      <c r="Q18" s="7">
        <f t="shared" si="0"/>
        <v>7.1428571428571425E-2</v>
      </c>
      <c r="R18" s="7">
        <f t="shared" si="1"/>
        <v>0.17876863479358729</v>
      </c>
      <c r="S18" s="7">
        <f t="shared" si="2"/>
        <v>6.9848960206296606E-2</v>
      </c>
      <c r="T18" s="10">
        <v>14</v>
      </c>
      <c r="U18" s="6">
        <v>37</v>
      </c>
      <c r="V18" s="8" t="s">
        <v>194</v>
      </c>
      <c r="W18" s="23" t="s">
        <v>197</v>
      </c>
      <c r="X18" s="23" t="s">
        <v>191</v>
      </c>
      <c r="Y18" s="8" t="s">
        <v>194</v>
      </c>
      <c r="Z18" s="6"/>
      <c r="AA18" s="11">
        <v>0.23867193</v>
      </c>
      <c r="AB18" s="11">
        <v>1.803569</v>
      </c>
      <c r="AC18" s="11" t="s">
        <v>392</v>
      </c>
      <c r="AD18" s="11">
        <v>0.85085461805401585</v>
      </c>
      <c r="AG18" s="11">
        <v>0.15541894165846032</v>
      </c>
      <c r="AH18" s="11">
        <f t="shared" si="4"/>
        <v>1.1137449897103218</v>
      </c>
      <c r="AI18" s="11" t="s">
        <v>398</v>
      </c>
    </row>
    <row r="19" spans="1:35" s="11" customFormat="1">
      <c r="A19" s="7">
        <v>173</v>
      </c>
      <c r="B19" s="7" t="s">
        <v>209</v>
      </c>
      <c r="C19" s="8" t="s">
        <v>210</v>
      </c>
      <c r="D19" s="7" t="s">
        <v>211</v>
      </c>
      <c r="E19" s="7" t="s">
        <v>212</v>
      </c>
      <c r="F19" s="7" t="s">
        <v>213</v>
      </c>
      <c r="G19" s="24" t="s">
        <v>213</v>
      </c>
      <c r="H19" s="24" t="s">
        <v>208</v>
      </c>
      <c r="I19" s="7">
        <v>75</v>
      </c>
      <c r="J19" s="7">
        <v>2</v>
      </c>
      <c r="K19" s="7">
        <v>5</v>
      </c>
      <c r="L19" s="10">
        <v>54.24</v>
      </c>
      <c r="M19" s="10">
        <v>5.28</v>
      </c>
      <c r="N19" s="7" t="s">
        <v>41</v>
      </c>
      <c r="O19" s="10" t="s">
        <v>26</v>
      </c>
      <c r="P19" s="10" t="s">
        <v>26</v>
      </c>
      <c r="Q19" s="7">
        <f t="shared" si="0"/>
        <v>6.4516129032258063E-2</v>
      </c>
      <c r="R19" s="7">
        <f t="shared" si="1"/>
        <v>0.16015530173997172</v>
      </c>
      <c r="S19" s="7">
        <f t="shared" si="2"/>
        <v>6.257630881938131E-2</v>
      </c>
      <c r="T19" s="10">
        <v>31</v>
      </c>
      <c r="U19" s="6">
        <v>37</v>
      </c>
      <c r="V19" s="8" t="s">
        <v>210</v>
      </c>
      <c r="W19" s="24" t="s">
        <v>213</v>
      </c>
      <c r="X19" s="24" t="s">
        <v>208</v>
      </c>
      <c r="Y19" s="8" t="s">
        <v>210</v>
      </c>
      <c r="Z19" s="6"/>
      <c r="AA19" s="11">
        <v>6.6233694999999995E-2</v>
      </c>
      <c r="AB19" s="11">
        <v>1.6140935000000001</v>
      </c>
      <c r="AC19" s="11" t="s">
        <v>387</v>
      </c>
      <c r="AD19" s="11">
        <v>-0.69072415239468132</v>
      </c>
      <c r="AE19" s="11" t="s">
        <v>399</v>
      </c>
      <c r="AG19" s="11">
        <v>0.27969419051430527</v>
      </c>
      <c r="AH19" s="11">
        <f t="shared" si="4"/>
        <v>1.213937537588085</v>
      </c>
      <c r="AI19" s="11" t="s">
        <v>398</v>
      </c>
    </row>
    <row r="20" spans="1:35" s="11" customFormat="1">
      <c r="A20" s="7">
        <v>197</v>
      </c>
      <c r="B20" s="7" t="s">
        <v>156</v>
      </c>
      <c r="C20" s="8" t="s">
        <v>157</v>
      </c>
      <c r="D20" s="7" t="s">
        <v>158</v>
      </c>
      <c r="E20" s="7" t="s">
        <v>159</v>
      </c>
      <c r="F20" s="7" t="s">
        <v>160</v>
      </c>
      <c r="G20" s="18" t="s">
        <v>160</v>
      </c>
      <c r="H20" s="18" t="s">
        <v>161</v>
      </c>
      <c r="I20" s="7">
        <v>58</v>
      </c>
      <c r="J20" s="7">
        <v>1</v>
      </c>
      <c r="K20" s="7">
        <v>7</v>
      </c>
      <c r="L20" s="10">
        <v>16.010000000000002</v>
      </c>
      <c r="M20" s="10">
        <v>5.18</v>
      </c>
      <c r="N20" s="7" t="s">
        <v>25</v>
      </c>
      <c r="O20" s="10" t="s">
        <v>26</v>
      </c>
      <c r="P20" s="10" t="s">
        <v>162</v>
      </c>
      <c r="Q20" s="7">
        <f t="shared" si="0"/>
        <v>7.1428571428571425E-2</v>
      </c>
      <c r="R20" s="7">
        <f t="shared" si="1"/>
        <v>0.17876863479358729</v>
      </c>
      <c r="S20" s="7">
        <f t="shared" si="2"/>
        <v>6.9848960206296606E-2</v>
      </c>
      <c r="T20" s="10">
        <v>14</v>
      </c>
      <c r="U20" s="6">
        <v>37</v>
      </c>
      <c r="V20" s="8" t="s">
        <v>157</v>
      </c>
      <c r="W20" s="18" t="s">
        <v>160</v>
      </c>
      <c r="X20" s="18" t="s">
        <v>161</v>
      </c>
      <c r="Y20" s="8" t="s">
        <v>157</v>
      </c>
      <c r="AA20">
        <v>0.73147870000000004</v>
      </c>
      <c r="AB20">
        <v>1.0394563999999999</v>
      </c>
      <c r="AC20" t="s">
        <v>392</v>
      </c>
      <c r="AD20">
        <v>5.5829245620076795E-2</v>
      </c>
      <c r="AE20"/>
      <c r="AF20"/>
      <c r="AG20">
        <v>0.307396123772956</v>
      </c>
      <c r="AH20" s="11">
        <f t="shared" si="4"/>
        <v>1.2374722073584685</v>
      </c>
      <c r="AI20" s="11" t="s">
        <v>398</v>
      </c>
    </row>
    <row r="21" spans="1:35" s="11" customFormat="1">
      <c r="A21" s="7">
        <v>155</v>
      </c>
      <c r="B21" s="7" t="s">
        <v>186</v>
      </c>
      <c r="C21" s="8" t="s">
        <v>187</v>
      </c>
      <c r="D21" s="7" t="s">
        <v>188</v>
      </c>
      <c r="E21" s="7" t="s">
        <v>189</v>
      </c>
      <c r="F21" s="7" t="s">
        <v>190</v>
      </c>
      <c r="G21" s="23" t="s">
        <v>190</v>
      </c>
      <c r="H21" s="23" t="s">
        <v>191</v>
      </c>
      <c r="I21" s="7">
        <v>99</v>
      </c>
      <c r="J21" s="7">
        <v>2</v>
      </c>
      <c r="K21" s="7">
        <v>8</v>
      </c>
      <c r="L21" s="10">
        <v>16.059999999999999</v>
      </c>
      <c r="M21" s="10">
        <v>10.4</v>
      </c>
      <c r="N21" s="7" t="s">
        <v>25</v>
      </c>
      <c r="O21" s="10" t="s">
        <v>192</v>
      </c>
      <c r="P21" s="10" t="s">
        <v>26</v>
      </c>
      <c r="Q21" s="7">
        <f t="shared" si="0"/>
        <v>0.11764705882352941</v>
      </c>
      <c r="R21" s="7">
        <f t="shared" si="1"/>
        <v>0.31113393742156426</v>
      </c>
      <c r="S21" s="7">
        <f t="shared" si="2"/>
        <v>0.12156708607681772</v>
      </c>
      <c r="T21" s="10">
        <v>17</v>
      </c>
      <c r="U21" s="6">
        <v>37</v>
      </c>
      <c r="V21" s="8" t="s">
        <v>187</v>
      </c>
      <c r="W21" s="23" t="s">
        <v>190</v>
      </c>
      <c r="X21" s="23" t="s">
        <v>191</v>
      </c>
      <c r="Y21" s="8" t="s">
        <v>187</v>
      </c>
      <c r="Z21" s="6"/>
      <c r="AA21" s="11">
        <v>0.30232286000000003</v>
      </c>
      <c r="AB21" s="11">
        <v>1.3895108</v>
      </c>
      <c r="AC21" s="11" t="s">
        <v>392</v>
      </c>
      <c r="AD21" s="11">
        <v>0.47457704795761074</v>
      </c>
      <c r="AG21" s="11">
        <v>0.31107781116128347</v>
      </c>
      <c r="AH21" s="11">
        <f t="shared" si="4"/>
        <v>1.2406342090047111</v>
      </c>
      <c r="AI21" s="11" t="s">
        <v>398</v>
      </c>
    </row>
    <row r="22" spans="1:35" s="11" customFormat="1">
      <c r="A22" s="7">
        <v>185</v>
      </c>
      <c r="B22" s="7" t="s">
        <v>147</v>
      </c>
      <c r="C22" s="8" t="s">
        <v>148</v>
      </c>
      <c r="D22" s="7" t="s">
        <v>149</v>
      </c>
      <c r="E22" s="7"/>
      <c r="F22" s="7" t="s">
        <v>150</v>
      </c>
      <c r="G22" s="17" t="s">
        <v>150</v>
      </c>
      <c r="H22" s="17" t="s">
        <v>146</v>
      </c>
      <c r="I22" s="7">
        <v>65</v>
      </c>
      <c r="J22" s="7">
        <v>1</v>
      </c>
      <c r="K22" s="7">
        <v>2</v>
      </c>
      <c r="L22" s="10">
        <v>62.02</v>
      </c>
      <c r="M22" s="10">
        <v>6.17</v>
      </c>
      <c r="N22" s="7" t="s">
        <v>41</v>
      </c>
      <c r="O22" s="10" t="s">
        <v>26</v>
      </c>
      <c r="P22" s="10" t="s">
        <v>26</v>
      </c>
      <c r="Q22" s="7">
        <f t="shared" si="0"/>
        <v>2.8571428571428571E-2</v>
      </c>
      <c r="R22" s="7">
        <f t="shared" si="1"/>
        <v>6.800043251457577E-2</v>
      </c>
      <c r="S22" s="7">
        <f t="shared" si="2"/>
        <v>2.6569311278825867E-2</v>
      </c>
      <c r="T22" s="10">
        <v>35</v>
      </c>
      <c r="U22" s="6">
        <v>37</v>
      </c>
      <c r="V22" s="8" t="s">
        <v>148</v>
      </c>
      <c r="W22" s="17" t="s">
        <v>150</v>
      </c>
      <c r="X22" s="17" t="s">
        <v>146</v>
      </c>
      <c r="Y22" s="8" t="s">
        <v>148</v>
      </c>
      <c r="AA22" s="11">
        <v>0.10914925</v>
      </c>
      <c r="AB22" s="11">
        <v>2.0817068000000001</v>
      </c>
      <c r="AC22" s="11" t="s">
        <v>387</v>
      </c>
      <c r="AD22" s="11">
        <v>-1.0577668851726885</v>
      </c>
      <c r="AG22">
        <v>0.51596894043115926</v>
      </c>
      <c r="AH22" s="11">
        <f t="shared" si="4"/>
        <v>1.4299542007571306</v>
      </c>
      <c r="AI22" s="11" t="s">
        <v>398</v>
      </c>
    </row>
    <row r="23" spans="1:35" s="11" customFormat="1">
      <c r="A23" s="7">
        <v>102</v>
      </c>
      <c r="B23" s="7" t="s">
        <v>230</v>
      </c>
      <c r="C23" s="8" t="s">
        <v>231</v>
      </c>
      <c r="D23" s="7" t="s">
        <v>232</v>
      </c>
      <c r="E23" s="7" t="s">
        <v>233</v>
      </c>
      <c r="F23" s="7" t="s">
        <v>234</v>
      </c>
      <c r="G23" s="27" t="s">
        <v>234</v>
      </c>
      <c r="H23" s="27" t="s">
        <v>235</v>
      </c>
      <c r="I23" s="7">
        <v>181</v>
      </c>
      <c r="J23" s="7">
        <v>4</v>
      </c>
      <c r="K23" s="7">
        <v>24</v>
      </c>
      <c r="L23" s="10">
        <v>23.73</v>
      </c>
      <c r="M23" s="10">
        <v>4.49</v>
      </c>
      <c r="N23" s="7" t="s">
        <v>41</v>
      </c>
      <c r="O23" s="10" t="s">
        <v>26</v>
      </c>
      <c r="P23" s="10" t="s">
        <v>26</v>
      </c>
      <c r="Q23" s="7">
        <f t="shared" si="0"/>
        <v>0.26666666666666666</v>
      </c>
      <c r="R23" s="7">
        <f t="shared" si="1"/>
        <v>0.84784979742229116</v>
      </c>
      <c r="S23" s="7">
        <f t="shared" si="2"/>
        <v>0.33127414565449609</v>
      </c>
      <c r="T23" s="10">
        <v>15</v>
      </c>
      <c r="U23" s="6">
        <v>37</v>
      </c>
      <c r="V23" s="8" t="s">
        <v>231</v>
      </c>
      <c r="W23" s="27" t="s">
        <v>234</v>
      </c>
      <c r="X23" s="27" t="s">
        <v>235</v>
      </c>
      <c r="Y23" s="8" t="s">
        <v>231</v>
      </c>
      <c r="AA23" s="38">
        <v>4.5513228000000003E-2</v>
      </c>
      <c r="AB23" s="11">
        <v>2.4351645334843828</v>
      </c>
      <c r="AC23" s="11" t="s">
        <v>392</v>
      </c>
      <c r="AD23" s="11">
        <v>1.2840192522348097</v>
      </c>
      <c r="AG23" s="11">
        <v>0.54099717317575191</v>
      </c>
      <c r="AH23" s="11">
        <f t="shared" si="4"/>
        <v>1.4549778327407492</v>
      </c>
      <c r="AI23" s="11" t="s">
        <v>398</v>
      </c>
    </row>
    <row r="24" spans="1:35" s="11" customFormat="1">
      <c r="A24" s="7">
        <v>150</v>
      </c>
      <c r="B24" s="7" t="s">
        <v>52</v>
      </c>
      <c r="C24" s="8" t="s">
        <v>53</v>
      </c>
      <c r="D24" s="7" t="s">
        <v>54</v>
      </c>
      <c r="E24" s="7"/>
      <c r="F24" s="7" t="s">
        <v>55</v>
      </c>
      <c r="G24" s="13" t="s">
        <v>55</v>
      </c>
      <c r="H24" s="13" t="s">
        <v>56</v>
      </c>
      <c r="I24" s="7">
        <v>107</v>
      </c>
      <c r="J24" s="7">
        <v>2</v>
      </c>
      <c r="K24" s="7">
        <v>10</v>
      </c>
      <c r="L24" s="10">
        <v>27.99</v>
      </c>
      <c r="M24" s="10">
        <v>5.34</v>
      </c>
      <c r="N24" s="7" t="s">
        <v>41</v>
      </c>
      <c r="O24" s="10" t="s">
        <v>26</v>
      </c>
      <c r="P24" s="10" t="s">
        <v>26</v>
      </c>
      <c r="Q24" s="7">
        <f t="shared" si="0"/>
        <v>3.0769230769230771E-2</v>
      </c>
      <c r="R24" s="7">
        <f t="shared" si="1"/>
        <v>7.3418882701353105E-2</v>
      </c>
      <c r="S24" s="7">
        <f t="shared" si="2"/>
        <v>2.8686422660881276E-2</v>
      </c>
      <c r="T24" s="10">
        <v>65</v>
      </c>
      <c r="U24" s="6">
        <v>37</v>
      </c>
      <c r="V24" s="8" t="s">
        <v>53</v>
      </c>
      <c r="W24" s="13" t="s">
        <v>55</v>
      </c>
      <c r="X24" s="13" t="s">
        <v>56</v>
      </c>
      <c r="Y24" s="8" t="s">
        <v>53</v>
      </c>
      <c r="Z24" s="6"/>
      <c r="AA24" s="11">
        <v>0.11223165</v>
      </c>
      <c r="AB24" s="11">
        <v>1.3634607000000001</v>
      </c>
      <c r="AC24" s="11" t="s">
        <v>387</v>
      </c>
      <c r="AD24" s="11">
        <v>-0.44727311702455785</v>
      </c>
      <c r="AE24" s="11" t="s">
        <v>399</v>
      </c>
      <c r="AG24" s="11">
        <v>0.67803738148212989</v>
      </c>
      <c r="AH24" s="11">
        <f t="shared" si="4"/>
        <v>1.5999617125266721</v>
      </c>
      <c r="AI24" s="11" t="s">
        <v>398</v>
      </c>
    </row>
    <row r="25" spans="1:35" s="11" customFormat="1">
      <c r="A25" s="7">
        <v>184</v>
      </c>
      <c r="B25" s="7" t="s">
        <v>142</v>
      </c>
      <c r="C25" s="8" t="s">
        <v>143</v>
      </c>
      <c r="D25" s="7" t="s">
        <v>144</v>
      </c>
      <c r="E25" s="7"/>
      <c r="F25" s="7" t="s">
        <v>145</v>
      </c>
      <c r="G25" s="17" t="s">
        <v>145</v>
      </c>
      <c r="H25" s="17" t="s">
        <v>146</v>
      </c>
      <c r="I25" s="7">
        <v>65</v>
      </c>
      <c r="J25" s="7">
        <v>2</v>
      </c>
      <c r="K25" s="7">
        <v>12</v>
      </c>
      <c r="L25" s="10">
        <v>19.940000000000001</v>
      </c>
      <c r="M25" s="10">
        <v>8.1999999999999993</v>
      </c>
      <c r="N25" s="7" t="s">
        <v>41</v>
      </c>
      <c r="O25" s="10" t="s">
        <v>26</v>
      </c>
      <c r="P25" s="10" t="s">
        <v>26</v>
      </c>
      <c r="Q25" s="7">
        <f t="shared" si="0"/>
        <v>8.3333333333333329E-2</v>
      </c>
      <c r="R25" s="7">
        <f t="shared" si="1"/>
        <v>0.21152765862858858</v>
      </c>
      <c r="S25" s="7">
        <f t="shared" si="2"/>
        <v>8.264865381524622E-2</v>
      </c>
      <c r="T25" s="10">
        <v>24</v>
      </c>
      <c r="U25" s="6">
        <v>37</v>
      </c>
      <c r="V25" s="8" t="s">
        <v>143</v>
      </c>
      <c r="W25" s="17" t="s">
        <v>145</v>
      </c>
      <c r="X25" s="17" t="s">
        <v>146</v>
      </c>
      <c r="Y25" s="8" t="s">
        <v>143</v>
      </c>
      <c r="Z25" s="6"/>
      <c r="AA25" s="11">
        <v>0.12334402999999999</v>
      </c>
      <c r="AB25" s="11">
        <v>1.3034121000000001</v>
      </c>
      <c r="AC25" s="11" t="s">
        <v>392</v>
      </c>
      <c r="AD25" s="11">
        <v>0.38229329313812149</v>
      </c>
      <c r="AG25" s="11">
        <v>1.0807040074501519</v>
      </c>
      <c r="AH25" s="11">
        <f t="shared" si="4"/>
        <v>2.1150679418404348</v>
      </c>
      <c r="AI25" s="11" t="s">
        <v>398</v>
      </c>
    </row>
    <row r="26" spans="1:35" s="11" customFormat="1">
      <c r="A26" s="7">
        <v>202</v>
      </c>
      <c r="B26" s="7" t="s">
        <v>106</v>
      </c>
      <c r="C26" s="8" t="s">
        <v>107</v>
      </c>
      <c r="D26" s="7" t="s">
        <v>108</v>
      </c>
      <c r="E26" s="7" t="s">
        <v>109</v>
      </c>
      <c r="F26" s="7" t="s">
        <v>110</v>
      </c>
      <c r="G26" s="15" t="s">
        <v>110</v>
      </c>
      <c r="H26" s="15" t="s">
        <v>105</v>
      </c>
      <c r="I26" s="7">
        <v>56</v>
      </c>
      <c r="J26" s="7">
        <v>1</v>
      </c>
      <c r="K26" s="7">
        <v>7</v>
      </c>
      <c r="L26" s="10">
        <v>34.700000000000003</v>
      </c>
      <c r="M26" s="10">
        <v>6.57</v>
      </c>
      <c r="N26" s="7" t="s">
        <v>41</v>
      </c>
      <c r="O26" s="10" t="s">
        <v>26</v>
      </c>
      <c r="P26" s="10" t="s">
        <v>26</v>
      </c>
      <c r="Q26" s="7">
        <f t="shared" si="0"/>
        <v>6.6666666666666666E-2</v>
      </c>
      <c r="R26" s="7">
        <f t="shared" si="1"/>
        <v>0.16591440117983169</v>
      </c>
      <c r="S26" s="7">
        <f t="shared" si="2"/>
        <v>6.4826519590769446E-2</v>
      </c>
      <c r="T26" s="10">
        <v>15</v>
      </c>
      <c r="U26" s="6">
        <v>37</v>
      </c>
      <c r="V26" s="8" t="s">
        <v>107</v>
      </c>
      <c r="W26" s="15" t="s">
        <v>110</v>
      </c>
      <c r="X26" s="15" t="s">
        <v>105</v>
      </c>
      <c r="Y26" s="8" t="s">
        <v>107</v>
      </c>
      <c r="Z26" s="6"/>
      <c r="AA26" s="11">
        <v>0.83087193999999998</v>
      </c>
      <c r="AB26" s="11">
        <v>1.0659152999999999</v>
      </c>
      <c r="AC26" s="11" t="s">
        <v>387</v>
      </c>
      <c r="AD26" s="11">
        <v>-9.2092802895561196E-2</v>
      </c>
      <c r="AG26" s="11">
        <v>1.328026540385757</v>
      </c>
      <c r="AH26" s="11">
        <f t="shared" si="4"/>
        <v>2.5105901679452565</v>
      </c>
      <c r="AI26" s="11" t="s">
        <v>398</v>
      </c>
    </row>
    <row r="27" spans="1:35" s="11" customFormat="1">
      <c r="A27" s="7">
        <v>195</v>
      </c>
      <c r="B27" s="7" t="s">
        <v>116</v>
      </c>
      <c r="C27" s="8" t="s">
        <v>117</v>
      </c>
      <c r="D27" s="7" t="s">
        <v>118</v>
      </c>
      <c r="E27" s="7"/>
      <c r="F27" s="7" t="s">
        <v>119</v>
      </c>
      <c r="G27" s="15" t="s">
        <v>119</v>
      </c>
      <c r="H27" s="15" t="s">
        <v>105</v>
      </c>
      <c r="I27" s="7">
        <v>58</v>
      </c>
      <c r="J27" s="7">
        <v>1</v>
      </c>
      <c r="K27" s="7">
        <v>4</v>
      </c>
      <c r="L27" s="10">
        <v>55.73</v>
      </c>
      <c r="M27" s="10">
        <v>5.16</v>
      </c>
      <c r="N27" s="7" t="s">
        <v>41</v>
      </c>
      <c r="O27" s="10" t="s">
        <v>26</v>
      </c>
      <c r="P27" s="10" t="s">
        <v>26</v>
      </c>
      <c r="Q27" s="7">
        <f t="shared" si="0"/>
        <v>2.7027027027027029E-2</v>
      </c>
      <c r="R27" s="7">
        <f t="shared" si="1"/>
        <v>6.4209244064724169E-2</v>
      </c>
      <c r="S27" s="7">
        <f t="shared" si="2"/>
        <v>2.5088007964774069E-2</v>
      </c>
      <c r="T27" s="10">
        <v>37</v>
      </c>
      <c r="U27" s="6">
        <v>37</v>
      </c>
      <c r="V27" s="8" t="s">
        <v>117</v>
      </c>
      <c r="W27" s="15" t="s">
        <v>119</v>
      </c>
      <c r="X27" s="15" t="s">
        <v>105</v>
      </c>
      <c r="Y27" s="8" t="s">
        <v>117</v>
      </c>
      <c r="Z27" s="6"/>
      <c r="AA27" s="38">
        <v>1.1904537999999999E-2</v>
      </c>
      <c r="AB27" s="11">
        <v>1.3865075</v>
      </c>
      <c r="AC27" s="11" t="s">
        <v>392</v>
      </c>
      <c r="AD27" s="11">
        <v>0.47145542033234428</v>
      </c>
      <c r="AG27" s="11" t="s">
        <v>394</v>
      </c>
    </row>
    <row r="28" spans="1:35" s="11" customFormat="1">
      <c r="A28" s="7">
        <v>203</v>
      </c>
      <c r="B28" s="7" t="s">
        <v>236</v>
      </c>
      <c r="C28" s="8" t="s">
        <v>237</v>
      </c>
      <c r="D28" s="7" t="s">
        <v>238</v>
      </c>
      <c r="E28" s="7" t="s">
        <v>239</v>
      </c>
      <c r="F28" s="7" t="s">
        <v>240</v>
      </c>
      <c r="G28" s="28" t="s">
        <v>240</v>
      </c>
      <c r="H28" s="28" t="s">
        <v>241</v>
      </c>
      <c r="I28" s="7">
        <v>56</v>
      </c>
      <c r="J28" s="7">
        <v>1</v>
      </c>
      <c r="K28" s="7">
        <v>0</v>
      </c>
      <c r="L28" s="10">
        <v>308.25</v>
      </c>
      <c r="M28" s="10">
        <v>5.74</v>
      </c>
      <c r="N28" s="7" t="s">
        <v>242</v>
      </c>
      <c r="O28" s="10" t="s">
        <v>26</v>
      </c>
      <c r="P28" s="10" t="s">
        <v>243</v>
      </c>
      <c r="Q28" s="7">
        <f t="shared" si="0"/>
        <v>6.8493150684931503E-3</v>
      </c>
      <c r="R28" s="7">
        <f t="shared" si="1"/>
        <v>1.5896151431230798E-2</v>
      </c>
      <c r="S28" s="7">
        <f t="shared" si="2"/>
        <v>6.2109868995494175E-3</v>
      </c>
      <c r="T28" s="10">
        <v>146</v>
      </c>
      <c r="U28" s="6">
        <v>37</v>
      </c>
      <c r="V28" s="8" t="s">
        <v>237</v>
      </c>
      <c r="W28" s="28" t="s">
        <v>240</v>
      </c>
      <c r="X28" s="28" t="s">
        <v>241</v>
      </c>
      <c r="Y28" s="8" t="s">
        <v>237</v>
      </c>
      <c r="Z28" s="6"/>
      <c r="AA28" s="38">
        <v>1.792214E-2</v>
      </c>
      <c r="AB28" s="11">
        <v>3.0114209999999999</v>
      </c>
      <c r="AC28" s="11" t="s">
        <v>387</v>
      </c>
      <c r="AD28" s="11">
        <v>-1.5904444125310107</v>
      </c>
      <c r="AE28" s="11" t="s">
        <v>393</v>
      </c>
      <c r="AG28" s="11" t="s">
        <v>394</v>
      </c>
    </row>
    <row r="29" spans="1:35" s="11" customFormat="1">
      <c r="A29" s="7">
        <v>200</v>
      </c>
      <c r="B29" s="7" t="s">
        <v>35</v>
      </c>
      <c r="C29" s="8" t="s">
        <v>36</v>
      </c>
      <c r="D29" s="7" t="s">
        <v>37</v>
      </c>
      <c r="E29" s="7" t="s">
        <v>38</v>
      </c>
      <c r="F29" s="7" t="s">
        <v>39</v>
      </c>
      <c r="G29" s="12" t="s">
        <v>39</v>
      </c>
      <c r="H29" s="12" t="s">
        <v>40</v>
      </c>
      <c r="I29" s="7">
        <v>57</v>
      </c>
      <c r="J29" s="7">
        <v>1</v>
      </c>
      <c r="K29" s="7">
        <v>9</v>
      </c>
      <c r="L29" s="10">
        <v>17.75</v>
      </c>
      <c r="M29" s="10">
        <v>7.41</v>
      </c>
      <c r="N29" s="7" t="s">
        <v>41</v>
      </c>
      <c r="O29" s="10" t="s">
        <v>26</v>
      </c>
      <c r="P29" s="10" t="s">
        <v>26</v>
      </c>
      <c r="Q29" s="7">
        <f t="shared" si="0"/>
        <v>0.125</v>
      </c>
      <c r="R29" s="7">
        <f t="shared" si="1"/>
        <v>0.33352143216332397</v>
      </c>
      <c r="S29" s="7">
        <f t="shared" si="2"/>
        <v>0.13031438803580736</v>
      </c>
      <c r="T29" s="10">
        <v>8</v>
      </c>
      <c r="U29" s="6">
        <v>37</v>
      </c>
      <c r="V29" s="8" t="s">
        <v>36</v>
      </c>
      <c r="W29" s="12" t="s">
        <v>39</v>
      </c>
      <c r="X29" s="12" t="s">
        <v>40</v>
      </c>
      <c r="Y29" s="8" t="s">
        <v>36</v>
      </c>
      <c r="AA29" s="37">
        <v>4.9531404000000001E-2</v>
      </c>
      <c r="AB29">
        <v>1.9109613000000001</v>
      </c>
      <c r="AC29" t="s">
        <v>387</v>
      </c>
      <c r="AD29">
        <v>-0.93429856174633508</v>
      </c>
      <c r="AE29" t="s">
        <v>393</v>
      </c>
      <c r="AF29"/>
      <c r="AG29" t="s">
        <v>394</v>
      </c>
      <c r="AH29"/>
    </row>
    <row r="30" spans="1:35" s="11" customFormat="1">
      <c r="A30" s="7">
        <v>178</v>
      </c>
      <c r="B30" s="7" t="s">
        <v>253</v>
      </c>
      <c r="C30" s="8" t="s">
        <v>254</v>
      </c>
      <c r="D30" s="7" t="s">
        <v>255</v>
      </c>
      <c r="E30" s="7"/>
      <c r="F30" s="7" t="s">
        <v>256</v>
      </c>
      <c r="G30" s="29" t="s">
        <v>256</v>
      </c>
      <c r="H30" s="29" t="s">
        <v>248</v>
      </c>
      <c r="I30" s="7">
        <v>72</v>
      </c>
      <c r="J30" s="7">
        <v>2</v>
      </c>
      <c r="K30" s="7">
        <v>4</v>
      </c>
      <c r="L30" s="10">
        <v>68.069999999999993</v>
      </c>
      <c r="M30" s="10">
        <v>5.13</v>
      </c>
      <c r="N30" s="7" t="s">
        <v>41</v>
      </c>
      <c r="O30" s="10" t="s">
        <v>26</v>
      </c>
      <c r="P30" s="10" t="s">
        <v>26</v>
      </c>
      <c r="Q30" s="7">
        <f t="shared" si="0"/>
        <v>4.5454545454545456E-2</v>
      </c>
      <c r="R30" s="7">
        <f t="shared" si="1"/>
        <v>0.110336318167638</v>
      </c>
      <c r="S30" s="7">
        <f t="shared" si="2"/>
        <v>4.3110902009736031E-2</v>
      </c>
      <c r="T30" s="10">
        <v>44</v>
      </c>
      <c r="U30" s="6">
        <v>37</v>
      </c>
      <c r="V30" s="8" t="s">
        <v>254</v>
      </c>
      <c r="W30" s="29" t="s">
        <v>256</v>
      </c>
      <c r="X30" s="29" t="s">
        <v>248</v>
      </c>
      <c r="Y30" s="8" t="s">
        <v>254</v>
      </c>
      <c r="AA30">
        <v>0.116136774</v>
      </c>
      <c r="AB30">
        <v>1.3088502</v>
      </c>
      <c r="AC30" t="s">
        <v>392</v>
      </c>
      <c r="AD30">
        <v>0.38829998797524828</v>
      </c>
      <c r="AE30"/>
      <c r="AF30"/>
      <c r="AG30" t="s">
        <v>394</v>
      </c>
      <c r="AH30"/>
      <c r="AI30"/>
    </row>
    <row r="31" spans="1:35" s="11" customFormat="1">
      <c r="A31" s="7">
        <v>221</v>
      </c>
      <c r="B31" s="7" t="s">
        <v>48</v>
      </c>
      <c r="C31" s="8" t="s">
        <v>49</v>
      </c>
      <c r="D31" s="7" t="s">
        <v>50</v>
      </c>
      <c r="E31" s="7"/>
      <c r="F31" s="7" t="s">
        <v>51</v>
      </c>
      <c r="G31" s="12" t="s">
        <v>51</v>
      </c>
      <c r="H31" s="12" t="s">
        <v>40</v>
      </c>
      <c r="I31" s="7">
        <v>46</v>
      </c>
      <c r="J31" s="7">
        <v>1</v>
      </c>
      <c r="K31" s="7">
        <v>4</v>
      </c>
      <c r="L31" s="10">
        <v>26.68</v>
      </c>
      <c r="M31" s="10">
        <v>5.01</v>
      </c>
      <c r="N31" s="7" t="s">
        <v>46</v>
      </c>
      <c r="O31" s="10" t="s">
        <v>26</v>
      </c>
      <c r="P31" s="10" t="s">
        <v>26</v>
      </c>
      <c r="Q31" s="7">
        <f t="shared" si="0"/>
        <v>4.3478260869565216E-2</v>
      </c>
      <c r="R31" s="7">
        <f t="shared" si="1"/>
        <v>0.10529514112602167</v>
      </c>
      <c r="S31" s="7">
        <f t="shared" si="2"/>
        <v>4.114119980230279E-2</v>
      </c>
      <c r="T31" s="10">
        <v>23</v>
      </c>
      <c r="U31" s="6">
        <v>37</v>
      </c>
      <c r="V31" s="8" t="s">
        <v>49</v>
      </c>
      <c r="W31" s="12" t="s">
        <v>51</v>
      </c>
      <c r="X31" s="12" t="s">
        <v>40</v>
      </c>
      <c r="Y31" s="8" t="s">
        <v>49</v>
      </c>
      <c r="AA31">
        <v>0.13283586999999999</v>
      </c>
      <c r="AB31">
        <v>1.1837054</v>
      </c>
      <c r="AC31" t="s">
        <v>392</v>
      </c>
      <c r="AD31">
        <v>0.24331006842988145</v>
      </c>
      <c r="AE31"/>
      <c r="AF31"/>
      <c r="AG31" t="s">
        <v>394</v>
      </c>
      <c r="AH31"/>
      <c r="AI31"/>
    </row>
    <row r="32" spans="1:35" s="11" customFormat="1">
      <c r="A32" s="7">
        <v>220</v>
      </c>
      <c r="B32" s="7" t="s">
        <v>151</v>
      </c>
      <c r="C32" s="8" t="s">
        <v>152</v>
      </c>
      <c r="D32" s="7" t="s">
        <v>153</v>
      </c>
      <c r="E32" s="7" t="s">
        <v>154</v>
      </c>
      <c r="F32" s="7" t="s">
        <v>155</v>
      </c>
      <c r="G32" s="17" t="s">
        <v>155</v>
      </c>
      <c r="H32" s="17" t="s">
        <v>146</v>
      </c>
      <c r="I32" s="7">
        <v>46</v>
      </c>
      <c r="J32" s="7">
        <v>1</v>
      </c>
      <c r="K32" s="7">
        <v>4</v>
      </c>
      <c r="L32" s="10">
        <v>27.92</v>
      </c>
      <c r="M32" s="10">
        <v>5.39</v>
      </c>
      <c r="N32" s="7" t="s">
        <v>25</v>
      </c>
      <c r="O32" s="10" t="s">
        <v>26</v>
      </c>
      <c r="P32" s="10" t="s">
        <v>26</v>
      </c>
      <c r="Q32" s="7">
        <f t="shared" si="0"/>
        <v>8.3333333333333329E-2</v>
      </c>
      <c r="R32" s="7">
        <f t="shared" si="1"/>
        <v>0.21152765862858858</v>
      </c>
      <c r="S32" s="7">
        <f t="shared" si="2"/>
        <v>8.264865381524622E-2</v>
      </c>
      <c r="T32" s="10">
        <v>12</v>
      </c>
      <c r="U32" s="6">
        <v>37</v>
      </c>
      <c r="V32" s="8" t="s">
        <v>152</v>
      </c>
      <c r="W32" s="17" t="s">
        <v>155</v>
      </c>
      <c r="X32" s="17" t="s">
        <v>146</v>
      </c>
      <c r="Y32" s="8" t="s">
        <v>152</v>
      </c>
      <c r="AA32">
        <v>0.14947930000000001</v>
      </c>
      <c r="AB32">
        <v>1.4199417000000001</v>
      </c>
      <c r="AC32" t="s">
        <v>392</v>
      </c>
      <c r="AD32">
        <v>0.50583169673873396</v>
      </c>
      <c r="AE32"/>
      <c r="AF32"/>
      <c r="AG32" t="s">
        <v>394</v>
      </c>
      <c r="AH32"/>
      <c r="AI32"/>
    </row>
    <row r="33" spans="1:35" s="11" customFormat="1">
      <c r="A33" s="7">
        <v>157</v>
      </c>
      <c r="B33" s="7" t="s">
        <v>132</v>
      </c>
      <c r="C33" s="8" t="s">
        <v>133</v>
      </c>
      <c r="D33" s="7" t="s">
        <v>134</v>
      </c>
      <c r="E33" s="7" t="s">
        <v>135</v>
      </c>
      <c r="F33" s="7" t="s">
        <v>136</v>
      </c>
      <c r="G33" s="15" t="s">
        <v>136</v>
      </c>
      <c r="H33" s="15" t="s">
        <v>105</v>
      </c>
      <c r="I33" s="7">
        <v>97</v>
      </c>
      <c r="J33" s="7">
        <v>3</v>
      </c>
      <c r="K33" s="7">
        <v>17</v>
      </c>
      <c r="L33" s="10">
        <v>19.579999999999998</v>
      </c>
      <c r="M33" s="10">
        <v>4.92</v>
      </c>
      <c r="N33" s="7" t="s">
        <v>41</v>
      </c>
      <c r="O33" s="10" t="s">
        <v>26</v>
      </c>
      <c r="P33" s="10" t="s">
        <v>26</v>
      </c>
      <c r="Q33" s="7">
        <f t="shared" si="0"/>
        <v>0.16666666666666666</v>
      </c>
      <c r="R33" s="7">
        <f t="shared" si="1"/>
        <v>0.46779926762206969</v>
      </c>
      <c r="S33" s="7">
        <f t="shared" si="2"/>
        <v>0.18277978386083618</v>
      </c>
      <c r="T33" s="10">
        <v>18</v>
      </c>
      <c r="U33" s="6">
        <v>37</v>
      </c>
      <c r="V33" s="8" t="s">
        <v>133</v>
      </c>
      <c r="W33" s="15" t="s">
        <v>136</v>
      </c>
      <c r="X33" s="15" t="s">
        <v>105</v>
      </c>
      <c r="Y33" s="8" t="s">
        <v>133</v>
      </c>
      <c r="AA33">
        <v>0.15999832999999999</v>
      </c>
      <c r="AB33">
        <v>1.7431211</v>
      </c>
      <c r="AC33" t="s">
        <v>392</v>
      </c>
      <c r="AD33">
        <v>0.80167280142026875</v>
      </c>
      <c r="AE33"/>
      <c r="AF33"/>
      <c r="AG33" t="s">
        <v>394</v>
      </c>
      <c r="AH33"/>
      <c r="AI33"/>
    </row>
    <row r="34" spans="1:35" s="11" customFormat="1">
      <c r="A34" s="7">
        <v>187</v>
      </c>
      <c r="B34" s="7" t="s">
        <v>179</v>
      </c>
      <c r="C34" s="8" t="s">
        <v>180</v>
      </c>
      <c r="D34" s="7" t="s">
        <v>181</v>
      </c>
      <c r="E34" s="7" t="s">
        <v>182</v>
      </c>
      <c r="F34" s="7" t="s">
        <v>183</v>
      </c>
      <c r="G34" s="22" t="s">
        <v>183</v>
      </c>
      <c r="H34" s="22" t="s">
        <v>184</v>
      </c>
      <c r="I34" s="7">
        <v>63</v>
      </c>
      <c r="J34" s="7">
        <v>1</v>
      </c>
      <c r="K34" s="7">
        <v>9</v>
      </c>
      <c r="L34" s="10">
        <v>19.739999999999998</v>
      </c>
      <c r="M34" s="10">
        <v>6.01</v>
      </c>
      <c r="N34" s="7" t="s">
        <v>41</v>
      </c>
      <c r="O34" s="10" t="s">
        <v>26</v>
      </c>
      <c r="P34" s="10" t="s">
        <v>185</v>
      </c>
      <c r="Q34" s="7">
        <f t="shared" ref="Q34:Q66" si="5">J34/T34</f>
        <v>4.3478260869565216E-2</v>
      </c>
      <c r="R34" s="7">
        <f t="shared" ref="R34:R66" si="6">POWER(10,Q34)-1</f>
        <v>0.10529514112602167</v>
      </c>
      <c r="S34" s="7">
        <f t="shared" si="2"/>
        <v>4.114119980230279E-2</v>
      </c>
      <c r="T34" s="10">
        <v>23</v>
      </c>
      <c r="U34" s="6">
        <v>37</v>
      </c>
      <c r="V34" s="8" t="s">
        <v>180</v>
      </c>
      <c r="W34" s="22" t="s">
        <v>183</v>
      </c>
      <c r="X34" s="22" t="s">
        <v>184</v>
      </c>
      <c r="Y34" s="8" t="s">
        <v>180</v>
      </c>
      <c r="Z34" s="6"/>
      <c r="AA34" s="11">
        <v>0.17314268999999999</v>
      </c>
      <c r="AB34" s="11">
        <v>1.4764839999999999</v>
      </c>
      <c r="AC34" s="11" t="s">
        <v>387</v>
      </c>
      <c r="AD34" s="11">
        <v>-0.56216572271248699</v>
      </c>
      <c r="AE34" s="11" t="s">
        <v>399</v>
      </c>
      <c r="AG34" s="11" t="s">
        <v>394</v>
      </c>
      <c r="AI34"/>
    </row>
    <row r="35" spans="1:35" s="11" customFormat="1">
      <c r="A35" s="7">
        <v>224</v>
      </c>
      <c r="B35" s="7" t="s">
        <v>76</v>
      </c>
      <c r="C35" s="8" t="s">
        <v>77</v>
      </c>
      <c r="D35" s="7" t="s">
        <v>78</v>
      </c>
      <c r="E35" s="7" t="s">
        <v>79</v>
      </c>
      <c r="F35" s="7" t="s">
        <v>80</v>
      </c>
      <c r="G35" s="13" t="s">
        <v>80</v>
      </c>
      <c r="H35" s="13" t="s">
        <v>56</v>
      </c>
      <c r="I35" s="7">
        <v>43</v>
      </c>
      <c r="J35" s="7">
        <v>1</v>
      </c>
      <c r="K35" s="7">
        <v>3</v>
      </c>
      <c r="L35" s="10">
        <v>54.7</v>
      </c>
      <c r="M35" s="10">
        <v>5.4</v>
      </c>
      <c r="N35" s="7" t="s">
        <v>41</v>
      </c>
      <c r="O35" s="10" t="s">
        <v>26</v>
      </c>
      <c r="P35" s="10" t="s">
        <v>26</v>
      </c>
      <c r="Q35" s="7">
        <f t="shared" si="5"/>
        <v>3.125E-2</v>
      </c>
      <c r="R35" s="7">
        <f t="shared" si="6"/>
        <v>7.4607828321317404E-2</v>
      </c>
      <c r="S35" s="7">
        <f t="shared" si="2"/>
        <v>2.9150970680684781E-2</v>
      </c>
      <c r="T35" s="10">
        <v>32</v>
      </c>
      <c r="U35" s="6">
        <v>37</v>
      </c>
      <c r="V35" s="8" t="s">
        <v>77</v>
      </c>
      <c r="W35" s="13" t="s">
        <v>80</v>
      </c>
      <c r="X35" s="13" t="s">
        <v>56</v>
      </c>
      <c r="Y35" s="8" t="s">
        <v>77</v>
      </c>
      <c r="AA35">
        <v>0.19498620999999999</v>
      </c>
      <c r="AB35">
        <v>1.5412710000000001</v>
      </c>
      <c r="AC35" t="s">
        <v>392</v>
      </c>
      <c r="AD35">
        <v>0.62412055165290625</v>
      </c>
      <c r="AE35"/>
      <c r="AF35"/>
      <c r="AG35" t="s">
        <v>394</v>
      </c>
      <c r="AH35"/>
      <c r="AI35"/>
    </row>
    <row r="36" spans="1:35" s="11" customFormat="1">
      <c r="A36" s="7">
        <v>214</v>
      </c>
      <c r="B36" s="7" t="s">
        <v>174</v>
      </c>
      <c r="C36" s="8" t="s">
        <v>175</v>
      </c>
      <c r="D36" s="7" t="s">
        <v>176</v>
      </c>
      <c r="E36" s="7"/>
      <c r="F36" s="7" t="s">
        <v>177</v>
      </c>
      <c r="G36" s="21" t="s">
        <v>177</v>
      </c>
      <c r="H36" s="21" t="s">
        <v>178</v>
      </c>
      <c r="I36" s="7">
        <v>48</v>
      </c>
      <c r="J36" s="7">
        <v>1</v>
      </c>
      <c r="K36" s="7">
        <v>11</v>
      </c>
      <c r="L36" s="10">
        <v>20.13</v>
      </c>
      <c r="M36" s="10">
        <v>5.32</v>
      </c>
      <c r="N36" s="7" t="s">
        <v>41</v>
      </c>
      <c r="O36" s="10" t="s">
        <v>26</v>
      </c>
      <c r="P36" s="10" t="s">
        <v>26</v>
      </c>
      <c r="Q36" s="7">
        <f t="shared" si="5"/>
        <v>9.0909090909090912E-2</v>
      </c>
      <c r="R36" s="7">
        <f t="shared" si="6"/>
        <v>0.23284673944206613</v>
      </c>
      <c r="S36" s="7">
        <f t="shared" si="2"/>
        <v>9.0978502220112112E-2</v>
      </c>
      <c r="T36" s="10">
        <v>11</v>
      </c>
      <c r="U36" s="6">
        <v>37</v>
      </c>
      <c r="V36" s="8" t="s">
        <v>175</v>
      </c>
      <c r="W36" s="21" t="s">
        <v>177</v>
      </c>
      <c r="X36" s="21" t="s">
        <v>178</v>
      </c>
      <c r="Y36" s="8" t="s">
        <v>175</v>
      </c>
      <c r="AA36" s="11">
        <v>0.20917859999999999</v>
      </c>
      <c r="AB36" s="11">
        <v>1.2227143</v>
      </c>
      <c r="AC36" s="11" t="s">
        <v>387</v>
      </c>
      <c r="AD36" s="11">
        <v>-0.29008734243906775</v>
      </c>
      <c r="AG36" s="11" t="s">
        <v>394</v>
      </c>
      <c r="AI36"/>
    </row>
    <row r="37" spans="1:35" s="11" customFormat="1">
      <c r="A37" s="7">
        <v>169</v>
      </c>
      <c r="B37" s="7" t="s">
        <v>127</v>
      </c>
      <c r="C37" s="8" t="s">
        <v>128</v>
      </c>
      <c r="D37" s="7" t="s">
        <v>129</v>
      </c>
      <c r="E37" s="7" t="s">
        <v>130</v>
      </c>
      <c r="F37" s="7" t="s">
        <v>131</v>
      </c>
      <c r="G37" s="15" t="s">
        <v>131</v>
      </c>
      <c r="H37" s="15" t="s">
        <v>105</v>
      </c>
      <c r="I37" s="7">
        <v>79</v>
      </c>
      <c r="J37" s="7">
        <v>2</v>
      </c>
      <c r="K37" s="7">
        <v>11</v>
      </c>
      <c r="L37" s="10">
        <v>23.37</v>
      </c>
      <c r="M37" s="10">
        <v>5.1100000000000003</v>
      </c>
      <c r="N37" s="7" t="s">
        <v>41</v>
      </c>
      <c r="O37" s="10" t="s">
        <v>26</v>
      </c>
      <c r="P37" s="10" t="s">
        <v>26</v>
      </c>
      <c r="Q37" s="7">
        <f t="shared" si="5"/>
        <v>0.10526315789473684</v>
      </c>
      <c r="R37" s="7">
        <f t="shared" si="6"/>
        <v>0.27427498570313369</v>
      </c>
      <c r="S37" s="7">
        <f t="shared" si="2"/>
        <v>0.10716545765470026</v>
      </c>
      <c r="T37" s="10">
        <v>19</v>
      </c>
      <c r="U37" s="6">
        <v>37</v>
      </c>
      <c r="V37" s="8" t="s">
        <v>128</v>
      </c>
      <c r="W37" s="15" t="s">
        <v>131</v>
      </c>
      <c r="X37" s="15" t="s">
        <v>105</v>
      </c>
      <c r="Y37" s="8" t="s">
        <v>128</v>
      </c>
      <c r="AA37">
        <v>0.23062657</v>
      </c>
      <c r="AB37">
        <v>1.2689275</v>
      </c>
      <c r="AC37" t="s">
        <v>392</v>
      </c>
      <c r="AD37">
        <v>0.34360964334889338</v>
      </c>
      <c r="AE37"/>
      <c r="AF37"/>
      <c r="AG37" t="s">
        <v>394</v>
      </c>
      <c r="AH37"/>
      <c r="AI37"/>
    </row>
    <row r="38" spans="1:35" s="11" customFormat="1">
      <c r="A38" s="7">
        <v>213</v>
      </c>
      <c r="B38" s="7" t="s">
        <v>169</v>
      </c>
      <c r="C38" s="8" t="s">
        <v>170</v>
      </c>
      <c r="D38" s="7" t="s">
        <v>171</v>
      </c>
      <c r="E38" s="7"/>
      <c r="F38" s="7" t="s">
        <v>172</v>
      </c>
      <c r="G38" s="20" t="s">
        <v>172</v>
      </c>
      <c r="H38" s="20" t="s">
        <v>173</v>
      </c>
      <c r="I38" s="7">
        <v>50</v>
      </c>
      <c r="J38" s="7">
        <v>1</v>
      </c>
      <c r="K38" s="7">
        <v>6</v>
      </c>
      <c r="L38" s="10">
        <v>22.6</v>
      </c>
      <c r="M38" s="10">
        <v>6.3</v>
      </c>
      <c r="N38" s="7" t="s">
        <v>41</v>
      </c>
      <c r="O38" s="10" t="s">
        <v>26</v>
      </c>
      <c r="P38" s="10" t="s">
        <v>26</v>
      </c>
      <c r="Q38" s="7">
        <f t="shared" si="5"/>
        <v>4.7619047619047616E-2</v>
      </c>
      <c r="R38" s="7">
        <f t="shared" si="6"/>
        <v>0.11588399250774839</v>
      </c>
      <c r="S38" s="7">
        <f t="shared" si="2"/>
        <v>4.5278504199389058E-2</v>
      </c>
      <c r="T38" s="10">
        <v>21</v>
      </c>
      <c r="U38" s="6">
        <v>37</v>
      </c>
      <c r="V38" s="8" t="s">
        <v>170</v>
      </c>
      <c r="W38" s="20" t="s">
        <v>172</v>
      </c>
      <c r="X38" s="20" t="s">
        <v>173</v>
      </c>
      <c r="Y38" s="8" t="s">
        <v>170</v>
      </c>
      <c r="Z38" s="6"/>
      <c r="AA38" s="11">
        <v>0.3682414</v>
      </c>
      <c r="AB38" s="11">
        <v>1.0764484000000001</v>
      </c>
      <c r="AC38" s="11" t="s">
        <v>392</v>
      </c>
      <c r="AD38" s="11">
        <v>0.10627916497815106</v>
      </c>
      <c r="AG38" s="11" t="s">
        <v>394</v>
      </c>
      <c r="AI38"/>
    </row>
    <row r="39" spans="1:35" s="11" customFormat="1">
      <c r="A39" s="7">
        <v>206</v>
      </c>
      <c r="B39" s="7" t="s">
        <v>244</v>
      </c>
      <c r="C39" s="8" t="s">
        <v>245</v>
      </c>
      <c r="D39" s="7" t="s">
        <v>246</v>
      </c>
      <c r="E39" s="7"/>
      <c r="F39" s="7" t="s">
        <v>247</v>
      </c>
      <c r="G39" s="29" t="s">
        <v>247</v>
      </c>
      <c r="H39" s="29" t="s">
        <v>248</v>
      </c>
      <c r="I39" s="7">
        <v>55</v>
      </c>
      <c r="J39" s="7">
        <v>1</v>
      </c>
      <c r="K39" s="7">
        <v>4</v>
      </c>
      <c r="L39" s="10">
        <v>25</v>
      </c>
      <c r="M39" s="10">
        <v>5.87</v>
      </c>
      <c r="N39" s="7" t="s">
        <v>41</v>
      </c>
      <c r="O39" s="10" t="s">
        <v>26</v>
      </c>
      <c r="P39" s="10" t="s">
        <v>26</v>
      </c>
      <c r="Q39" s="7">
        <f t="shared" si="5"/>
        <v>6.6666666666666666E-2</v>
      </c>
      <c r="R39" s="7">
        <f t="shared" si="6"/>
        <v>0.16591440117983169</v>
      </c>
      <c r="S39" s="7">
        <f t="shared" si="2"/>
        <v>6.4826519590769446E-2</v>
      </c>
      <c r="T39" s="10">
        <v>15</v>
      </c>
      <c r="U39" s="6">
        <v>37</v>
      </c>
      <c r="V39" s="8" t="s">
        <v>245</v>
      </c>
      <c r="W39" s="29" t="s">
        <v>247</v>
      </c>
      <c r="X39" s="29" t="s">
        <v>248</v>
      </c>
      <c r="Y39" s="8" t="s">
        <v>245</v>
      </c>
      <c r="Z39" s="6"/>
      <c r="AA39" s="11">
        <v>0.38177302000000002</v>
      </c>
      <c r="AB39" s="11">
        <v>1.1941447000000001</v>
      </c>
      <c r="AC39" s="11" t="s">
        <v>387</v>
      </c>
      <c r="AD39" s="11">
        <v>-0.25597766518213538</v>
      </c>
      <c r="AG39" s="11" t="s">
        <v>394</v>
      </c>
      <c r="AI39"/>
    </row>
    <row r="40" spans="1:35" s="11" customFormat="1">
      <c r="A40" s="7">
        <v>223</v>
      </c>
      <c r="B40" s="7" t="s">
        <v>249</v>
      </c>
      <c r="C40" s="8" t="s">
        <v>250</v>
      </c>
      <c r="D40" s="7" t="s">
        <v>251</v>
      </c>
      <c r="E40" s="7"/>
      <c r="F40" s="7" t="s">
        <v>252</v>
      </c>
      <c r="G40" s="29" t="s">
        <v>252</v>
      </c>
      <c r="H40" s="29" t="s">
        <v>248</v>
      </c>
      <c r="I40" s="7">
        <v>45</v>
      </c>
      <c r="J40" s="7">
        <v>1</v>
      </c>
      <c r="K40" s="7">
        <v>7</v>
      </c>
      <c r="L40" s="10">
        <v>14.04</v>
      </c>
      <c r="M40" s="10">
        <v>5</v>
      </c>
      <c r="N40" s="7" t="s">
        <v>25</v>
      </c>
      <c r="O40" s="10" t="s">
        <v>26</v>
      </c>
      <c r="P40" s="10" t="s">
        <v>26</v>
      </c>
      <c r="Q40" s="7">
        <f t="shared" si="5"/>
        <v>9.0909090909090912E-2</v>
      </c>
      <c r="R40" s="7">
        <f t="shared" si="6"/>
        <v>0.23284673944206613</v>
      </c>
      <c r="S40" s="7">
        <f t="shared" si="2"/>
        <v>9.0978502220112112E-2</v>
      </c>
      <c r="T40" s="10">
        <v>11</v>
      </c>
      <c r="U40" s="6">
        <v>37</v>
      </c>
      <c r="V40" s="8" t="s">
        <v>250</v>
      </c>
      <c r="W40" s="29" t="s">
        <v>252</v>
      </c>
      <c r="X40" s="29" t="s">
        <v>248</v>
      </c>
      <c r="Y40" s="8" t="s">
        <v>250</v>
      </c>
      <c r="Z40" s="6"/>
      <c r="AA40" s="11">
        <v>0.3902311</v>
      </c>
      <c r="AB40" s="11">
        <v>1.1698464</v>
      </c>
      <c r="AC40" s="11" t="s">
        <v>387</v>
      </c>
      <c r="AD40" s="11">
        <v>-0.22631911741084138</v>
      </c>
      <c r="AG40" s="11" t="s">
        <v>394</v>
      </c>
      <c r="AI40"/>
    </row>
    <row r="41" spans="1:35" s="11" customFormat="1">
      <c r="A41" s="7">
        <v>144</v>
      </c>
      <c r="B41" s="7" t="s">
        <v>86</v>
      </c>
      <c r="C41" s="8" t="s">
        <v>87</v>
      </c>
      <c r="D41" s="7" t="s">
        <v>88</v>
      </c>
      <c r="E41" s="7" t="s">
        <v>89</v>
      </c>
      <c r="F41" s="7" t="s">
        <v>90</v>
      </c>
      <c r="G41" s="14" t="s">
        <v>90</v>
      </c>
      <c r="H41" s="14" t="s">
        <v>85</v>
      </c>
      <c r="I41" s="7">
        <v>114</v>
      </c>
      <c r="J41" s="7">
        <v>2</v>
      </c>
      <c r="K41" s="7">
        <v>10</v>
      </c>
      <c r="L41" s="10">
        <v>26.63</v>
      </c>
      <c r="M41" s="10">
        <v>5.19</v>
      </c>
      <c r="N41" s="7" t="s">
        <v>41</v>
      </c>
      <c r="O41" s="10" t="s">
        <v>26</v>
      </c>
      <c r="P41" s="10" t="s">
        <v>26</v>
      </c>
      <c r="Q41" s="7">
        <f t="shared" si="5"/>
        <v>0.13333333333333333</v>
      </c>
      <c r="R41" s="7">
        <f t="shared" si="6"/>
        <v>0.35935639087852578</v>
      </c>
      <c r="S41" s="7">
        <f t="shared" si="2"/>
        <v>0.14040869236001413</v>
      </c>
      <c r="T41" s="10">
        <v>15</v>
      </c>
      <c r="U41" s="6">
        <v>37</v>
      </c>
      <c r="V41" s="8" t="s">
        <v>87</v>
      </c>
      <c r="W41" s="14" t="s">
        <v>90</v>
      </c>
      <c r="X41" s="14" t="s">
        <v>85</v>
      </c>
      <c r="Y41" s="8" t="s">
        <v>87</v>
      </c>
      <c r="Z41" s="6"/>
      <c r="AA41" s="11">
        <v>0.41210225</v>
      </c>
      <c r="AB41" s="11">
        <v>1.3664141000000001</v>
      </c>
      <c r="AC41" s="11" t="s">
        <v>392</v>
      </c>
      <c r="AD41" s="11">
        <v>0.45039476728936795</v>
      </c>
      <c r="AG41" s="11" t="s">
        <v>394</v>
      </c>
      <c r="AI41"/>
    </row>
    <row r="42" spans="1:35" s="11" customFormat="1">
      <c r="A42" s="7">
        <v>141</v>
      </c>
      <c r="B42" s="7" t="s">
        <v>57</v>
      </c>
      <c r="C42" s="8" t="s">
        <v>58</v>
      </c>
      <c r="D42" s="7" t="s">
        <v>59</v>
      </c>
      <c r="E42" s="7" t="s">
        <v>60</v>
      </c>
      <c r="F42" s="7" t="s">
        <v>61</v>
      </c>
      <c r="G42" s="13" t="s">
        <v>61</v>
      </c>
      <c r="H42" s="13" t="s">
        <v>56</v>
      </c>
      <c r="I42" s="7">
        <v>120</v>
      </c>
      <c r="J42" s="7">
        <v>3</v>
      </c>
      <c r="K42" s="7">
        <v>4</v>
      </c>
      <c r="L42" s="10">
        <v>96.3</v>
      </c>
      <c r="M42" s="10">
        <v>6.52</v>
      </c>
      <c r="N42" s="7" t="s">
        <v>41</v>
      </c>
      <c r="O42" s="10" t="s">
        <v>26</v>
      </c>
      <c r="P42" s="10" t="s">
        <v>26</v>
      </c>
      <c r="Q42" s="7">
        <f t="shared" si="5"/>
        <v>4.1095890410958902E-2</v>
      </c>
      <c r="R42" s="7">
        <f t="shared" si="6"/>
        <v>9.9248522130609196E-2</v>
      </c>
      <c r="S42" s="7">
        <f t="shared" si="2"/>
        <v>3.8778648619424073E-2</v>
      </c>
      <c r="T42" s="10">
        <v>73</v>
      </c>
      <c r="U42" s="6">
        <v>37</v>
      </c>
      <c r="V42" s="8" t="s">
        <v>58</v>
      </c>
      <c r="W42" s="13" t="s">
        <v>61</v>
      </c>
      <c r="X42" s="13" t="s">
        <v>56</v>
      </c>
      <c r="Y42" s="8" t="s">
        <v>58</v>
      </c>
      <c r="Z42" s="6"/>
      <c r="AA42" s="11">
        <v>0.69579553999999999</v>
      </c>
      <c r="AB42" s="11">
        <v>1.1385803000000001</v>
      </c>
      <c r="AC42" s="11" t="s">
        <v>392</v>
      </c>
      <c r="AD42" s="11">
        <v>0.18723604318863313</v>
      </c>
      <c r="AG42" s="11" t="s">
        <v>394</v>
      </c>
      <c r="AI42"/>
    </row>
    <row r="43" spans="1:35" s="11" customFormat="1">
      <c r="A43" s="7">
        <v>216</v>
      </c>
      <c r="B43" s="7" t="s">
        <v>257</v>
      </c>
      <c r="C43" s="8" t="s">
        <v>258</v>
      </c>
      <c r="D43" s="7" t="s">
        <v>259</v>
      </c>
      <c r="E43" s="7"/>
      <c r="F43" s="7" t="s">
        <v>260</v>
      </c>
      <c r="G43" s="29" t="s">
        <v>260</v>
      </c>
      <c r="H43" s="29" t="s">
        <v>248</v>
      </c>
      <c r="I43" s="7">
        <v>48</v>
      </c>
      <c r="J43" s="7">
        <v>1</v>
      </c>
      <c r="K43" s="7">
        <v>10</v>
      </c>
      <c r="L43" s="10">
        <v>12.43</v>
      </c>
      <c r="M43" s="10">
        <v>7.4</v>
      </c>
      <c r="N43" s="7" t="s">
        <v>41</v>
      </c>
      <c r="O43" s="10" t="s">
        <v>26</v>
      </c>
      <c r="P43" s="10" t="s">
        <v>26</v>
      </c>
      <c r="Q43" s="7">
        <f t="shared" si="5"/>
        <v>7.1428571428571425E-2</v>
      </c>
      <c r="R43" s="7">
        <f t="shared" si="6"/>
        <v>0.17876863479358729</v>
      </c>
      <c r="S43" s="7">
        <f t="shared" si="2"/>
        <v>6.9848960206296606E-2</v>
      </c>
      <c r="T43" s="10">
        <v>14</v>
      </c>
      <c r="U43" s="6">
        <v>37</v>
      </c>
      <c r="V43" s="8" t="s">
        <v>258</v>
      </c>
      <c r="W43" s="29" t="s">
        <v>260</v>
      </c>
      <c r="X43" s="29" t="s">
        <v>248</v>
      </c>
      <c r="Y43" s="8" t="s">
        <v>258</v>
      </c>
      <c r="AA43">
        <v>0.72576516999999996</v>
      </c>
      <c r="AB43">
        <v>1.0950422</v>
      </c>
      <c r="AC43" t="s">
        <v>392</v>
      </c>
      <c r="AD43">
        <v>0.13098646850918919</v>
      </c>
      <c r="AE43"/>
      <c r="AF43"/>
      <c r="AG43" t="s">
        <v>394</v>
      </c>
      <c r="AH43"/>
      <c r="AI43"/>
    </row>
    <row r="44" spans="1:35" s="11" customFormat="1">
      <c r="A44" s="7">
        <v>181</v>
      </c>
      <c r="B44" s="7" t="s">
        <v>20</v>
      </c>
      <c r="C44" s="8" t="s">
        <v>21</v>
      </c>
      <c r="D44" s="7" t="s">
        <v>22</v>
      </c>
      <c r="E44" s="7"/>
      <c r="F44" s="7" t="s">
        <v>23</v>
      </c>
      <c r="G44" s="9" t="s">
        <v>23</v>
      </c>
      <c r="H44" s="9" t="s">
        <v>24</v>
      </c>
      <c r="I44" s="7">
        <v>68</v>
      </c>
      <c r="J44" s="7">
        <v>1</v>
      </c>
      <c r="K44" s="7">
        <v>18</v>
      </c>
      <c r="L44" s="10">
        <v>13.98</v>
      </c>
      <c r="M44" s="10">
        <v>9.52</v>
      </c>
      <c r="N44" s="7" t="s">
        <v>25</v>
      </c>
      <c r="O44" s="10" t="s">
        <v>26</v>
      </c>
      <c r="P44" s="10" t="s">
        <v>27</v>
      </c>
      <c r="Q44" s="7">
        <f t="shared" si="5"/>
        <v>6.6666666666666666E-2</v>
      </c>
      <c r="R44" s="7">
        <f t="shared" si="6"/>
        <v>0.16591440117983169</v>
      </c>
      <c r="S44" s="7">
        <f t="shared" si="2"/>
        <v>6.4826519590769446E-2</v>
      </c>
      <c r="T44" s="10">
        <v>15</v>
      </c>
      <c r="U44" s="6">
        <v>37</v>
      </c>
      <c r="V44" s="8" t="s">
        <v>21</v>
      </c>
      <c r="W44" s="9" t="s">
        <v>23</v>
      </c>
      <c r="X44" s="9" t="s">
        <v>24</v>
      </c>
      <c r="Y44" s="8" t="s">
        <v>21</v>
      </c>
      <c r="Z44" s="6"/>
      <c r="AA44" s="11">
        <v>0.81093585000000001</v>
      </c>
      <c r="AB44" s="11">
        <v>1.1646931</v>
      </c>
      <c r="AC44" s="11" t="s">
        <v>392</v>
      </c>
      <c r="AD44" s="11">
        <v>0.21994985064126768</v>
      </c>
      <c r="AG44" s="11" t="s">
        <v>394</v>
      </c>
      <c r="AI44"/>
    </row>
    <row r="45" spans="1:35" s="11" customFormat="1">
      <c r="A45" s="7">
        <v>164</v>
      </c>
      <c r="B45" s="7" t="s">
        <v>198</v>
      </c>
      <c r="C45" s="8" t="s">
        <v>199</v>
      </c>
      <c r="D45" s="7" t="s">
        <v>200</v>
      </c>
      <c r="E45" s="7" t="s">
        <v>201</v>
      </c>
      <c r="F45" s="7" t="s">
        <v>202</v>
      </c>
      <c r="G45" s="23" t="s">
        <v>202</v>
      </c>
      <c r="H45" s="23" t="s">
        <v>191</v>
      </c>
      <c r="I45" s="7">
        <v>87</v>
      </c>
      <c r="J45" s="7">
        <v>2</v>
      </c>
      <c r="K45" s="7">
        <v>13</v>
      </c>
      <c r="L45" s="10">
        <v>16.93</v>
      </c>
      <c r="M45" s="10">
        <v>9.4</v>
      </c>
      <c r="N45" s="7" t="s">
        <v>41</v>
      </c>
      <c r="O45" s="10" t="s">
        <v>26</v>
      </c>
      <c r="P45" s="10" t="s">
        <v>26</v>
      </c>
      <c r="Q45" s="7">
        <f t="shared" si="5"/>
        <v>7.407407407407407E-2</v>
      </c>
      <c r="R45" s="7">
        <f t="shared" si="6"/>
        <v>0.18597101233766966</v>
      </c>
      <c r="S45" s="7">
        <f t="shared" si="2"/>
        <v>7.2663092467519091E-2</v>
      </c>
      <c r="T45" s="10">
        <v>27</v>
      </c>
      <c r="U45" s="6">
        <v>37</v>
      </c>
      <c r="V45" s="8" t="s">
        <v>199</v>
      </c>
      <c r="W45" s="23" t="s">
        <v>202</v>
      </c>
      <c r="X45" s="23" t="s">
        <v>191</v>
      </c>
      <c r="Y45" s="8" t="s">
        <v>199</v>
      </c>
      <c r="AA45">
        <v>0.95656200000000002</v>
      </c>
      <c r="AB45">
        <v>1.0264479</v>
      </c>
      <c r="AC45" t="s">
        <v>392</v>
      </c>
      <c r="AD45">
        <v>3.7660401611951402E-2</v>
      </c>
      <c r="AE45"/>
      <c r="AF45"/>
      <c r="AG45" t="s">
        <v>394</v>
      </c>
      <c r="AH45"/>
      <c r="AI45"/>
    </row>
    <row r="46" spans="1:35" s="11" customFormat="1">
      <c r="A46" s="7">
        <v>218</v>
      </c>
      <c r="B46" s="7" t="s">
        <v>42</v>
      </c>
      <c r="C46" s="8" t="s">
        <v>43</v>
      </c>
      <c r="D46" s="7" t="s">
        <v>44</v>
      </c>
      <c r="E46" s="7"/>
      <c r="F46" s="7" t="s">
        <v>45</v>
      </c>
      <c r="G46" s="12" t="s">
        <v>45</v>
      </c>
      <c r="H46" s="12" t="s">
        <v>40</v>
      </c>
      <c r="I46" s="7">
        <v>47</v>
      </c>
      <c r="J46" s="7">
        <v>1</v>
      </c>
      <c r="K46" s="7">
        <v>4</v>
      </c>
      <c r="L46" s="10">
        <v>27.64</v>
      </c>
      <c r="M46" s="10">
        <v>5.04</v>
      </c>
      <c r="N46" s="7" t="s">
        <v>46</v>
      </c>
      <c r="O46" s="10" t="s">
        <v>26</v>
      </c>
      <c r="P46" s="10" t="s">
        <v>47</v>
      </c>
      <c r="Q46" s="7">
        <f t="shared" si="5"/>
        <v>7.6923076923076927E-2</v>
      </c>
      <c r="R46" s="7">
        <f t="shared" si="6"/>
        <v>0.19377664171443643</v>
      </c>
      <c r="S46" s="7">
        <f t="shared" si="2"/>
        <v>7.5712928901927212E-2</v>
      </c>
      <c r="T46" s="10">
        <v>13</v>
      </c>
      <c r="U46" s="6">
        <v>37</v>
      </c>
      <c r="V46" s="8" t="s">
        <v>43</v>
      </c>
      <c r="W46" s="12" t="s">
        <v>45</v>
      </c>
      <c r="X46" s="12" t="s">
        <v>40</v>
      </c>
      <c r="Y46" s="8" t="s">
        <v>43</v>
      </c>
      <c r="AA46">
        <v>0.97873460000000001</v>
      </c>
      <c r="AB46">
        <v>1.0105664999999999</v>
      </c>
      <c r="AC46" t="s">
        <v>392</v>
      </c>
      <c r="AD46">
        <v>1.5164260919553427E-2</v>
      </c>
      <c r="AE46"/>
      <c r="AF46"/>
      <c r="AG46" t="s">
        <v>394</v>
      </c>
      <c r="AH46"/>
      <c r="AI46"/>
    </row>
    <row r="47" spans="1:35" s="11" customFormat="1">
      <c r="A47" s="7">
        <v>209</v>
      </c>
      <c r="B47" s="7" t="s">
        <v>261</v>
      </c>
      <c r="C47" s="8" t="s">
        <v>262</v>
      </c>
      <c r="D47" s="7" t="s">
        <v>263</v>
      </c>
      <c r="E47" s="7"/>
      <c r="F47" s="7" t="s">
        <v>264</v>
      </c>
      <c r="G47" s="29" t="s">
        <v>264</v>
      </c>
      <c r="H47" s="29" t="s">
        <v>248</v>
      </c>
      <c r="I47" s="7">
        <v>54</v>
      </c>
      <c r="J47" s="7">
        <v>1</v>
      </c>
      <c r="K47" s="7">
        <v>22</v>
      </c>
      <c r="L47" s="10">
        <v>5.82</v>
      </c>
      <c r="M47" s="10">
        <v>9.4600000000000009</v>
      </c>
      <c r="N47" s="7" t="s">
        <v>242</v>
      </c>
      <c r="O47" s="10" t="s">
        <v>26</v>
      </c>
      <c r="P47" s="10" t="s">
        <v>26</v>
      </c>
      <c r="Q47" s="7">
        <f t="shared" si="5"/>
        <v>3.5714285714285712E-2</v>
      </c>
      <c r="R47" s="7">
        <f t="shared" si="6"/>
        <v>8.5711119402204217E-2</v>
      </c>
      <c r="S47" s="7">
        <f t="shared" si="2"/>
        <v>3.3489278336070044E-2</v>
      </c>
      <c r="T47" s="10">
        <v>28</v>
      </c>
      <c r="U47" s="6">
        <v>37</v>
      </c>
      <c r="V47" s="8" t="s">
        <v>262</v>
      </c>
      <c r="W47" s="29" t="s">
        <v>264</v>
      </c>
      <c r="X47" s="29" t="s">
        <v>248</v>
      </c>
      <c r="Y47" s="8" t="s">
        <v>262</v>
      </c>
      <c r="Z47" s="6"/>
      <c r="AA47" t="s">
        <v>394</v>
      </c>
      <c r="AB47" t="s">
        <v>394</v>
      </c>
      <c r="AC47" t="s">
        <v>394</v>
      </c>
      <c r="AD47" t="s">
        <v>394</v>
      </c>
      <c r="AE47"/>
      <c r="AF47"/>
      <c r="AG47" t="s">
        <v>394</v>
      </c>
      <c r="AH47"/>
      <c r="AI47"/>
    </row>
    <row r="48" spans="1:35" s="6" customFormat="1">
      <c r="C48" s="39"/>
      <c r="G48" s="41"/>
      <c r="H48" s="41"/>
      <c r="L48" s="42"/>
      <c r="M48" s="42"/>
      <c r="O48" s="42"/>
      <c r="P48" s="42"/>
      <c r="T48" s="42"/>
      <c r="V48" s="39"/>
      <c r="W48" s="41"/>
      <c r="X48" s="41"/>
      <c r="Y48" s="39"/>
      <c r="AA48" s="43"/>
      <c r="AB48" s="43"/>
      <c r="AC48" s="43"/>
      <c r="AD48" s="43"/>
      <c r="AE48" s="43"/>
      <c r="AF48" s="43"/>
      <c r="AG48" s="43"/>
      <c r="AH48" s="43"/>
      <c r="AI48" s="43"/>
    </row>
    <row r="49" spans="1:35">
      <c r="A49" s="30">
        <v>191</v>
      </c>
      <c r="B49" s="31" t="s">
        <v>375</v>
      </c>
      <c r="C49" s="32" t="s">
        <v>376</v>
      </c>
      <c r="D49" s="31" t="s">
        <v>377</v>
      </c>
      <c r="E49" s="31"/>
      <c r="F49" s="31" t="s">
        <v>256</v>
      </c>
      <c r="G49" s="29" t="s">
        <v>256</v>
      </c>
      <c r="H49" s="29" t="s">
        <v>248</v>
      </c>
      <c r="I49" s="31">
        <v>50</v>
      </c>
      <c r="J49" s="31">
        <v>1</v>
      </c>
      <c r="K49" s="31">
        <v>5</v>
      </c>
      <c r="L49" s="33">
        <v>29.76</v>
      </c>
      <c r="M49" s="33">
        <v>5.52</v>
      </c>
      <c r="N49" s="31" t="s">
        <v>41</v>
      </c>
      <c r="O49" s="33" t="s">
        <v>26</v>
      </c>
      <c r="P49" s="33" t="s">
        <v>26</v>
      </c>
      <c r="Q49" s="31">
        <f t="shared" si="5"/>
        <v>6.6666666666666666E-2</v>
      </c>
      <c r="R49" s="31">
        <f t="shared" si="6"/>
        <v>0.16591440117983169</v>
      </c>
      <c r="S49" s="31">
        <f t="shared" ref="S49:S73" si="7">(R49/183.865)*100</f>
        <v>9.023707675731199E-2</v>
      </c>
      <c r="T49" s="33">
        <v>15</v>
      </c>
      <c r="U49" s="6">
        <v>41</v>
      </c>
      <c r="V49" s="32" t="s">
        <v>376</v>
      </c>
      <c r="W49" s="29" t="s">
        <v>256</v>
      </c>
      <c r="X49" s="29" t="s">
        <v>248</v>
      </c>
      <c r="Y49" s="32" t="s">
        <v>376</v>
      </c>
      <c r="AA49" s="11">
        <v>7.9903189999999999E-2</v>
      </c>
      <c r="AB49" s="11">
        <v>1.7343849</v>
      </c>
      <c r="AC49" s="11" t="s">
        <v>387</v>
      </c>
      <c r="AD49" s="11">
        <v>-0.79442410138586328</v>
      </c>
      <c r="AE49" s="11"/>
      <c r="AF49" s="11"/>
      <c r="AG49" s="11">
        <v>-0.57561167159218929</v>
      </c>
      <c r="AH49" s="11">
        <f t="shared" ref="AH49:AH54" si="8">2^-(AG49)</f>
        <v>1.490309188158391</v>
      </c>
      <c r="AI49" s="11" t="s">
        <v>397</v>
      </c>
    </row>
    <row r="50" spans="1:35">
      <c r="A50" s="30">
        <v>128</v>
      </c>
      <c r="B50" s="31" t="s">
        <v>349</v>
      </c>
      <c r="C50" s="32" t="s">
        <v>350</v>
      </c>
      <c r="D50" s="31" t="s">
        <v>351</v>
      </c>
      <c r="E50" s="31" t="s">
        <v>352</v>
      </c>
      <c r="F50" s="31" t="s">
        <v>353</v>
      </c>
      <c r="G50" s="24" t="s">
        <v>353</v>
      </c>
      <c r="H50" s="24" t="s">
        <v>208</v>
      </c>
      <c r="I50" s="31">
        <v>95</v>
      </c>
      <c r="J50" s="31">
        <v>2</v>
      </c>
      <c r="K50" s="31">
        <v>5</v>
      </c>
      <c r="L50" s="33">
        <v>65</v>
      </c>
      <c r="M50" s="33">
        <v>5.53</v>
      </c>
      <c r="N50" s="31" t="s">
        <v>41</v>
      </c>
      <c r="O50" s="33" t="s">
        <v>26</v>
      </c>
      <c r="P50" s="33" t="s">
        <v>26</v>
      </c>
      <c r="Q50" s="31">
        <f t="shared" si="5"/>
        <v>3.9215686274509803E-2</v>
      </c>
      <c r="R50" s="31">
        <f t="shared" si="6"/>
        <v>9.4499799319543554E-2</v>
      </c>
      <c r="S50" s="31">
        <f t="shared" si="7"/>
        <v>5.139629582549346E-2</v>
      </c>
      <c r="T50" s="33">
        <v>51</v>
      </c>
      <c r="U50" s="6">
        <v>41</v>
      </c>
      <c r="V50" s="32" t="s">
        <v>350</v>
      </c>
      <c r="W50" s="24" t="s">
        <v>353</v>
      </c>
      <c r="X50" s="24" t="s">
        <v>208</v>
      </c>
      <c r="Y50" s="32" t="s">
        <v>350</v>
      </c>
      <c r="AA50" s="38">
        <v>2.8667483000000001E-2</v>
      </c>
      <c r="AB50" s="11">
        <v>1.5266991999999999</v>
      </c>
      <c r="AC50" s="11" t="s">
        <v>392</v>
      </c>
      <c r="AD50" s="11">
        <v>0.610415841167812</v>
      </c>
      <c r="AE50" s="11" t="s">
        <v>399</v>
      </c>
      <c r="AF50" s="11"/>
      <c r="AG50" s="11">
        <v>-0.40522068170548931</v>
      </c>
      <c r="AH50" s="11">
        <f t="shared" si="8"/>
        <v>1.3242914650172426</v>
      </c>
      <c r="AI50" s="11" t="s">
        <v>397</v>
      </c>
    </row>
    <row r="51" spans="1:35">
      <c r="A51" s="30">
        <v>126</v>
      </c>
      <c r="B51" s="31" t="s">
        <v>344</v>
      </c>
      <c r="C51" s="32" t="s">
        <v>345</v>
      </c>
      <c r="D51" s="31" t="s">
        <v>346</v>
      </c>
      <c r="E51" s="31" t="s">
        <v>347</v>
      </c>
      <c r="F51" s="31" t="s">
        <v>348</v>
      </c>
      <c r="G51" s="24" t="s">
        <v>348</v>
      </c>
      <c r="H51" s="24" t="s">
        <v>208</v>
      </c>
      <c r="I51" s="31">
        <v>97</v>
      </c>
      <c r="J51" s="31">
        <v>3</v>
      </c>
      <c r="K51" s="31">
        <v>9</v>
      </c>
      <c r="L51" s="33">
        <v>48.53</v>
      </c>
      <c r="M51" s="33">
        <v>5.94</v>
      </c>
      <c r="N51" s="31" t="s">
        <v>41</v>
      </c>
      <c r="O51" s="33" t="s">
        <v>26</v>
      </c>
      <c r="P51" s="33" t="s">
        <v>26</v>
      </c>
      <c r="Q51" s="31">
        <f t="shared" si="5"/>
        <v>8.1081081081081086E-2</v>
      </c>
      <c r="R51" s="31">
        <f t="shared" si="6"/>
        <v>0.20526093687084246</v>
      </c>
      <c r="S51" s="31">
        <f t="shared" si="7"/>
        <v>0.1116367644036888</v>
      </c>
      <c r="T51" s="33">
        <v>37</v>
      </c>
      <c r="U51" s="6">
        <v>41</v>
      </c>
      <c r="V51" s="32" t="s">
        <v>345</v>
      </c>
      <c r="W51" s="24" t="s">
        <v>348</v>
      </c>
      <c r="X51" s="24" t="s">
        <v>208</v>
      </c>
      <c r="Y51" s="32" t="s">
        <v>345</v>
      </c>
      <c r="AA51" s="11">
        <v>0.15164444999999999</v>
      </c>
      <c r="AB51" s="11">
        <v>1.5003629999999999</v>
      </c>
      <c r="AC51" s="11" t="s">
        <v>387</v>
      </c>
      <c r="AD51" s="11">
        <v>-0.58531159068286931</v>
      </c>
      <c r="AE51" s="11"/>
      <c r="AF51" s="11"/>
      <c r="AG51" s="11">
        <v>-0.28777744580995962</v>
      </c>
      <c r="AH51" s="11">
        <f t="shared" si="8"/>
        <v>1.2207581805567198</v>
      </c>
      <c r="AI51" s="11" t="s">
        <v>397</v>
      </c>
    </row>
    <row r="52" spans="1:35">
      <c r="A52" s="30">
        <v>162</v>
      </c>
      <c r="B52" s="31" t="s">
        <v>333</v>
      </c>
      <c r="C52" s="32" t="s">
        <v>334</v>
      </c>
      <c r="D52" s="31" t="s">
        <v>335</v>
      </c>
      <c r="E52" s="31" t="s">
        <v>336</v>
      </c>
      <c r="F52" s="31" t="s">
        <v>337</v>
      </c>
      <c r="G52" s="23" t="s">
        <v>337</v>
      </c>
      <c r="H52" s="23" t="s">
        <v>191</v>
      </c>
      <c r="I52" s="31">
        <v>67</v>
      </c>
      <c r="J52" s="31">
        <v>2</v>
      </c>
      <c r="K52" s="31">
        <v>18</v>
      </c>
      <c r="L52" s="33">
        <v>9.7799999999999994</v>
      </c>
      <c r="M52" s="33">
        <v>11.1</v>
      </c>
      <c r="N52" s="31" t="s">
        <v>25</v>
      </c>
      <c r="O52" s="33" t="s">
        <v>26</v>
      </c>
      <c r="P52" s="33" t="s">
        <v>26</v>
      </c>
      <c r="Q52" s="31">
        <f t="shared" si="5"/>
        <v>9.5238095238095233E-2</v>
      </c>
      <c r="R52" s="31">
        <f t="shared" si="6"/>
        <v>0.24519708473503288</v>
      </c>
      <c r="S52" s="31">
        <f t="shared" si="7"/>
        <v>0.13335712872761693</v>
      </c>
      <c r="T52" s="33">
        <v>21</v>
      </c>
      <c r="U52" s="6">
        <v>41</v>
      </c>
      <c r="V52" s="32" t="s">
        <v>334</v>
      </c>
      <c r="W52" s="23" t="s">
        <v>337</v>
      </c>
      <c r="X52" s="23" t="s">
        <v>191</v>
      </c>
      <c r="Y52" s="32" t="s">
        <v>334</v>
      </c>
      <c r="AA52" s="11">
        <v>0.13238332</v>
      </c>
      <c r="AB52" s="11">
        <v>1.8017261</v>
      </c>
      <c r="AC52" s="11" t="s">
        <v>392</v>
      </c>
      <c r="AD52" s="11">
        <v>0.84937970804045182</v>
      </c>
      <c r="AE52" s="11" t="s">
        <v>399</v>
      </c>
      <c r="AF52" s="11"/>
      <c r="AG52" s="11">
        <v>-0.1521565493321837</v>
      </c>
      <c r="AH52" s="11">
        <f t="shared" si="8"/>
        <v>1.1112293035252576</v>
      </c>
      <c r="AI52" s="11" t="s">
        <v>397</v>
      </c>
    </row>
    <row r="53" spans="1:35">
      <c r="A53" s="30">
        <v>188</v>
      </c>
      <c r="B53" s="31" t="s">
        <v>368</v>
      </c>
      <c r="C53" s="32" t="s">
        <v>369</v>
      </c>
      <c r="D53" s="31" t="s">
        <v>370</v>
      </c>
      <c r="E53" s="31" t="s">
        <v>371</v>
      </c>
      <c r="F53" s="31" t="s">
        <v>372</v>
      </c>
      <c r="G53" s="34" t="s">
        <v>372</v>
      </c>
      <c r="H53" s="35" t="s">
        <v>373</v>
      </c>
      <c r="I53" s="31">
        <v>52</v>
      </c>
      <c r="J53" s="31">
        <v>1</v>
      </c>
      <c r="K53" s="31">
        <v>7</v>
      </c>
      <c r="L53" s="33">
        <v>21.43</v>
      </c>
      <c r="M53" s="33">
        <v>7.48</v>
      </c>
      <c r="N53" s="31" t="s">
        <v>41</v>
      </c>
      <c r="O53" s="33" t="s">
        <v>26</v>
      </c>
      <c r="P53" s="33" t="s">
        <v>374</v>
      </c>
      <c r="Q53" s="31">
        <f t="shared" si="5"/>
        <v>6.25E-2</v>
      </c>
      <c r="R53" s="31">
        <f t="shared" si="6"/>
        <v>0.15478198468945825</v>
      </c>
      <c r="S53" s="31">
        <f t="shared" si="7"/>
        <v>8.4182408119793453E-2</v>
      </c>
      <c r="T53" s="33">
        <v>16</v>
      </c>
      <c r="U53" s="6">
        <v>41</v>
      </c>
      <c r="V53" s="32" t="s">
        <v>369</v>
      </c>
      <c r="W53" s="34" t="s">
        <v>372</v>
      </c>
      <c r="X53" s="35" t="s">
        <v>373</v>
      </c>
      <c r="Y53" s="32" t="s">
        <v>369</v>
      </c>
      <c r="AA53" s="11">
        <v>0.13757712999999999</v>
      </c>
      <c r="AB53" s="11">
        <v>1.4242669999999999</v>
      </c>
      <c r="AC53" s="11" t="s">
        <v>392</v>
      </c>
      <c r="AD53" s="11">
        <v>0.51021962626777306</v>
      </c>
      <c r="AE53" s="11" t="s">
        <v>399</v>
      </c>
      <c r="AF53" s="11"/>
      <c r="AG53" s="11">
        <v>-0.13769079913034837</v>
      </c>
      <c r="AH53" s="11">
        <f t="shared" si="8"/>
        <v>1.1001427996102795</v>
      </c>
      <c r="AI53" s="11" t="s">
        <v>397</v>
      </c>
    </row>
    <row r="54" spans="1:35">
      <c r="A54" s="30">
        <v>167</v>
      </c>
      <c r="B54" s="31" t="s">
        <v>309</v>
      </c>
      <c r="C54" s="32" t="s">
        <v>310</v>
      </c>
      <c r="D54" s="31" t="s">
        <v>311</v>
      </c>
      <c r="E54" s="31" t="s">
        <v>312</v>
      </c>
      <c r="F54" s="31" t="s">
        <v>313</v>
      </c>
      <c r="G54" s="15" t="s">
        <v>313</v>
      </c>
      <c r="H54" s="15" t="s">
        <v>105</v>
      </c>
      <c r="I54" s="31">
        <v>65</v>
      </c>
      <c r="J54" s="31">
        <v>2</v>
      </c>
      <c r="K54" s="31">
        <v>7</v>
      </c>
      <c r="L54" s="33">
        <v>47.27</v>
      </c>
      <c r="M54" s="33">
        <v>5.42</v>
      </c>
      <c r="N54" s="31" t="s">
        <v>41</v>
      </c>
      <c r="O54" s="33" t="s">
        <v>26</v>
      </c>
      <c r="P54" s="33" t="s">
        <v>26</v>
      </c>
      <c r="Q54" s="31">
        <f t="shared" si="5"/>
        <v>7.1428571428571425E-2</v>
      </c>
      <c r="R54" s="31">
        <f t="shared" si="6"/>
        <v>0.17876863479358729</v>
      </c>
      <c r="S54" s="31">
        <f t="shared" si="7"/>
        <v>9.7228202645194731E-2</v>
      </c>
      <c r="T54" s="33">
        <v>28</v>
      </c>
      <c r="U54" s="6">
        <v>41</v>
      </c>
      <c r="V54" s="32" t="s">
        <v>310</v>
      </c>
      <c r="W54" s="15" t="s">
        <v>313</v>
      </c>
      <c r="X54" s="15" t="s">
        <v>105</v>
      </c>
      <c r="Y54" s="32" t="s">
        <v>310</v>
      </c>
      <c r="AA54">
        <v>0.21808810000000001</v>
      </c>
      <c r="AB54">
        <v>1.7498345</v>
      </c>
      <c r="AC54" t="s">
        <v>387</v>
      </c>
      <c r="AD54">
        <v>-0.80721847787463197</v>
      </c>
      <c r="AG54">
        <v>-0.10216685073468254</v>
      </c>
      <c r="AH54" s="11">
        <f t="shared" si="8"/>
        <v>1.0733844183948624</v>
      </c>
      <c r="AI54" s="11" t="s">
        <v>397</v>
      </c>
    </row>
    <row r="55" spans="1:35">
      <c r="A55" s="30">
        <v>135</v>
      </c>
      <c r="B55" s="31" t="s">
        <v>269</v>
      </c>
      <c r="C55" s="32" t="s">
        <v>270</v>
      </c>
      <c r="D55" s="31" t="s">
        <v>271</v>
      </c>
      <c r="E55" s="31" t="s">
        <v>401</v>
      </c>
      <c r="F55" s="31" t="s">
        <v>31</v>
      </c>
      <c r="G55" s="9" t="s">
        <v>31</v>
      </c>
      <c r="H55" s="9" t="s">
        <v>24</v>
      </c>
      <c r="I55" s="31">
        <v>85</v>
      </c>
      <c r="J55" s="31">
        <v>2</v>
      </c>
      <c r="K55" s="31">
        <v>4</v>
      </c>
      <c r="L55" s="33">
        <v>77.84</v>
      </c>
      <c r="M55" s="33">
        <v>8.57</v>
      </c>
      <c r="N55" s="31" t="s">
        <v>32</v>
      </c>
      <c r="O55" s="33" t="s">
        <v>272</v>
      </c>
      <c r="P55" s="33" t="s">
        <v>273</v>
      </c>
      <c r="Q55" s="31">
        <f t="shared" si="5"/>
        <v>4.3478260869565216E-2</v>
      </c>
      <c r="R55" s="31">
        <f t="shared" si="6"/>
        <v>0.10529514112602167</v>
      </c>
      <c r="S55" s="31">
        <f t="shared" si="7"/>
        <v>5.7267637193604906E-2</v>
      </c>
      <c r="T55" s="33">
        <v>46</v>
      </c>
      <c r="U55" s="6">
        <v>41</v>
      </c>
      <c r="V55" s="32" t="s">
        <v>270</v>
      </c>
      <c r="W55" s="9" t="s">
        <v>31</v>
      </c>
      <c r="X55" s="9" t="s">
        <v>24</v>
      </c>
      <c r="Y55" s="32" t="s">
        <v>270</v>
      </c>
      <c r="AA55" s="37">
        <v>1.144849E-2</v>
      </c>
      <c r="AB55">
        <v>1.5625454999999999</v>
      </c>
      <c r="AC55" t="s">
        <v>392</v>
      </c>
      <c r="AD55">
        <v>0.64389820044264301</v>
      </c>
      <c r="AE55" t="s">
        <v>393</v>
      </c>
      <c r="AG55">
        <v>0.10431649897008356</v>
      </c>
      <c r="AH55" s="11">
        <f t="shared" ref="AH55:AH61" si="9">2^(AG55)</f>
        <v>1.0749849775898896</v>
      </c>
      <c r="AI55" s="11" t="s">
        <v>398</v>
      </c>
    </row>
    <row r="56" spans="1:35">
      <c r="A56" s="30">
        <v>196</v>
      </c>
      <c r="B56" s="31" t="s">
        <v>328</v>
      </c>
      <c r="C56" s="32" t="s">
        <v>329</v>
      </c>
      <c r="D56" s="31" t="s">
        <v>330</v>
      </c>
      <c r="E56" s="31" t="s">
        <v>331</v>
      </c>
      <c r="F56" s="31" t="s">
        <v>332</v>
      </c>
      <c r="G56" s="19" t="s">
        <v>332</v>
      </c>
      <c r="H56" s="19" t="s">
        <v>168</v>
      </c>
      <c r="I56" s="31">
        <v>48</v>
      </c>
      <c r="J56" s="31">
        <v>1</v>
      </c>
      <c r="K56" s="31">
        <v>2</v>
      </c>
      <c r="L56" s="33">
        <v>71.13</v>
      </c>
      <c r="M56" s="33">
        <v>6.04</v>
      </c>
      <c r="N56" s="31" t="s">
        <v>41</v>
      </c>
      <c r="O56" s="33" t="s">
        <v>26</v>
      </c>
      <c r="P56" s="33" t="s">
        <v>26</v>
      </c>
      <c r="Q56" s="31">
        <f t="shared" si="5"/>
        <v>1.8518518518518517E-2</v>
      </c>
      <c r="R56" s="31">
        <f t="shared" si="6"/>
        <v>4.3562629775391049E-2</v>
      </c>
      <c r="S56" s="31">
        <f t="shared" si="7"/>
        <v>2.3692725518935656E-2</v>
      </c>
      <c r="T56" s="33">
        <v>54</v>
      </c>
      <c r="U56" s="6">
        <v>41</v>
      </c>
      <c r="V56" s="32" t="s">
        <v>329</v>
      </c>
      <c r="W56" s="19" t="s">
        <v>332</v>
      </c>
      <c r="X56" s="19" t="s">
        <v>168</v>
      </c>
      <c r="Y56" s="32" t="s">
        <v>329</v>
      </c>
      <c r="AA56" s="11">
        <v>0.7576792</v>
      </c>
      <c r="AB56" s="11">
        <v>1.1114662</v>
      </c>
      <c r="AC56" s="11" t="s">
        <v>387</v>
      </c>
      <c r="AD56" s="11">
        <v>-0.15246407626969438</v>
      </c>
      <c r="AE56" s="11"/>
      <c r="AF56" s="11"/>
      <c r="AG56" s="11">
        <v>0.11827908317420729</v>
      </c>
      <c r="AH56" s="11">
        <f t="shared" si="9"/>
        <v>1.0854393251605889</v>
      </c>
      <c r="AI56" s="11" t="s">
        <v>398</v>
      </c>
    </row>
    <row r="57" spans="1:35">
      <c r="A57" s="30">
        <v>160</v>
      </c>
      <c r="B57" s="31" t="s">
        <v>289</v>
      </c>
      <c r="C57" s="32" t="s">
        <v>290</v>
      </c>
      <c r="D57" s="31" t="s">
        <v>291</v>
      </c>
      <c r="E57" s="31" t="s">
        <v>292</v>
      </c>
      <c r="F57" s="31" t="s">
        <v>293</v>
      </c>
      <c r="G57" s="14" t="s">
        <v>293</v>
      </c>
      <c r="H57" s="14" t="s">
        <v>85</v>
      </c>
      <c r="I57" s="31">
        <v>69</v>
      </c>
      <c r="J57" s="31">
        <v>1</v>
      </c>
      <c r="K57" s="31">
        <v>8</v>
      </c>
      <c r="L57" s="33">
        <v>25.58</v>
      </c>
      <c r="M57" s="33">
        <v>6.08</v>
      </c>
      <c r="N57" s="31" t="s">
        <v>41</v>
      </c>
      <c r="O57" s="33" t="s">
        <v>26</v>
      </c>
      <c r="P57" s="33" t="s">
        <v>26</v>
      </c>
      <c r="Q57" s="31">
        <f t="shared" si="5"/>
        <v>0.14285714285714285</v>
      </c>
      <c r="R57" s="31">
        <f t="shared" si="6"/>
        <v>0.38949549437313769</v>
      </c>
      <c r="S57" s="31">
        <f t="shared" si="7"/>
        <v>0.2118377583407052</v>
      </c>
      <c r="T57" s="33">
        <v>7</v>
      </c>
      <c r="U57" s="6">
        <v>41</v>
      </c>
      <c r="V57" s="32" t="s">
        <v>290</v>
      </c>
      <c r="W57" s="14" t="s">
        <v>293</v>
      </c>
      <c r="X57" s="14" t="s">
        <v>85</v>
      </c>
      <c r="Y57" s="32" t="s">
        <v>290</v>
      </c>
      <c r="AA57">
        <v>5.9669002999999998E-2</v>
      </c>
      <c r="AB57">
        <v>3.4587327999999999</v>
      </c>
      <c r="AC57" t="s">
        <v>392</v>
      </c>
      <c r="AD57">
        <v>1.7902435644466783</v>
      </c>
      <c r="AE57" t="s">
        <v>399</v>
      </c>
      <c r="AG57">
        <v>0.34096898854957525</v>
      </c>
      <c r="AH57" s="11">
        <f t="shared" si="9"/>
        <v>1.2666070270799688</v>
      </c>
      <c r="AI57" s="11" t="s">
        <v>398</v>
      </c>
    </row>
    <row r="58" spans="1:35">
      <c r="A58" s="30">
        <v>198</v>
      </c>
      <c r="B58" s="31" t="s">
        <v>319</v>
      </c>
      <c r="C58" s="32" t="s">
        <v>320</v>
      </c>
      <c r="D58" s="31" t="s">
        <v>321</v>
      </c>
      <c r="E58" s="31" t="s">
        <v>322</v>
      </c>
      <c r="F58" s="31" t="s">
        <v>323</v>
      </c>
      <c r="G58" s="16" t="s">
        <v>323</v>
      </c>
      <c r="H58" s="16" t="s">
        <v>141</v>
      </c>
      <c r="I58" s="31">
        <v>45</v>
      </c>
      <c r="J58" s="31">
        <v>1</v>
      </c>
      <c r="K58" s="31">
        <v>3</v>
      </c>
      <c r="L58" s="33">
        <v>38.700000000000003</v>
      </c>
      <c r="M58" s="33">
        <v>5.45</v>
      </c>
      <c r="N58" s="31" t="s">
        <v>41</v>
      </c>
      <c r="O58" s="33" t="s">
        <v>26</v>
      </c>
      <c r="P58" s="33" t="s">
        <v>26</v>
      </c>
      <c r="Q58" s="31">
        <f t="shared" si="5"/>
        <v>3.5714285714285712E-2</v>
      </c>
      <c r="R58" s="31">
        <f t="shared" si="6"/>
        <v>8.5711119402204217E-2</v>
      </c>
      <c r="S58" s="31">
        <f t="shared" si="7"/>
        <v>4.6616332310229908E-2</v>
      </c>
      <c r="T58" s="33">
        <v>28</v>
      </c>
      <c r="U58" s="6">
        <v>41</v>
      </c>
      <c r="V58" s="32" t="s">
        <v>320</v>
      </c>
      <c r="W58" s="16" t="s">
        <v>323</v>
      </c>
      <c r="X58" s="16" t="s">
        <v>141</v>
      </c>
      <c r="Y58" s="32" t="s">
        <v>320</v>
      </c>
      <c r="AA58" s="11">
        <v>0.788273</v>
      </c>
      <c r="AB58" s="11">
        <v>1.0923240999999999</v>
      </c>
      <c r="AC58" s="11" t="s">
        <v>387</v>
      </c>
      <c r="AD58" s="11">
        <v>-0.12740097721855431</v>
      </c>
      <c r="AE58" s="11"/>
      <c r="AF58" s="11"/>
      <c r="AG58" s="11">
        <v>0.35088134978376007</v>
      </c>
      <c r="AH58" s="11">
        <f t="shared" si="9"/>
        <v>1.2753395008139896</v>
      </c>
      <c r="AI58" s="11" t="s">
        <v>398</v>
      </c>
    </row>
    <row r="59" spans="1:35">
      <c r="A59" s="30">
        <v>187</v>
      </c>
      <c r="B59" s="31" t="s">
        <v>304</v>
      </c>
      <c r="C59" s="32" t="s">
        <v>305</v>
      </c>
      <c r="D59" s="31" t="s">
        <v>306</v>
      </c>
      <c r="E59" s="31" t="s">
        <v>307</v>
      </c>
      <c r="F59" s="31" t="s">
        <v>308</v>
      </c>
      <c r="G59" s="15" t="s">
        <v>308</v>
      </c>
      <c r="H59" s="15" t="s">
        <v>105</v>
      </c>
      <c r="I59" s="31">
        <v>53</v>
      </c>
      <c r="J59" s="31">
        <v>2</v>
      </c>
      <c r="K59" s="31">
        <v>2</v>
      </c>
      <c r="L59" s="33">
        <v>119.21</v>
      </c>
      <c r="M59" s="33">
        <v>5.18</v>
      </c>
      <c r="N59" s="31" t="s">
        <v>41</v>
      </c>
      <c r="O59" s="33" t="s">
        <v>26</v>
      </c>
      <c r="P59" s="33" t="s">
        <v>26</v>
      </c>
      <c r="Q59" s="31">
        <f t="shared" si="5"/>
        <v>2.3809523809523808E-2</v>
      </c>
      <c r="R59" s="31">
        <f t="shared" si="6"/>
        <v>5.6354103749187257E-2</v>
      </c>
      <c r="S59" s="31">
        <f t="shared" si="7"/>
        <v>3.0649717863207925E-2</v>
      </c>
      <c r="T59" s="33">
        <v>84</v>
      </c>
      <c r="U59" s="6">
        <v>41</v>
      </c>
      <c r="V59" s="32" t="s">
        <v>305</v>
      </c>
      <c r="W59" s="15" t="s">
        <v>308</v>
      </c>
      <c r="X59" s="15" t="s">
        <v>105</v>
      </c>
      <c r="Y59" s="32" t="s">
        <v>305</v>
      </c>
      <c r="AA59">
        <v>0.24389016999999999</v>
      </c>
      <c r="AB59">
        <v>1.3021871</v>
      </c>
      <c r="AC59" t="s">
        <v>392</v>
      </c>
      <c r="AD59">
        <v>0.3809367517672923</v>
      </c>
      <c r="AE59" t="s">
        <v>393</v>
      </c>
      <c r="AF59" t="s">
        <v>399</v>
      </c>
      <c r="AG59">
        <v>0.56680886917407136</v>
      </c>
      <c r="AH59" s="11">
        <f t="shared" si="9"/>
        <v>1.4812435472196088</v>
      </c>
      <c r="AI59" s="11" t="s">
        <v>398</v>
      </c>
    </row>
    <row r="60" spans="1:35">
      <c r="A60" s="30">
        <v>183</v>
      </c>
      <c r="B60" s="31" t="s">
        <v>359</v>
      </c>
      <c r="C60" s="32" t="s">
        <v>360</v>
      </c>
      <c r="D60" s="31" t="s">
        <v>361</v>
      </c>
      <c r="E60" s="31"/>
      <c r="F60" s="31" t="s">
        <v>362</v>
      </c>
      <c r="G60" s="34" t="s">
        <v>362</v>
      </c>
      <c r="H60" s="34" t="s">
        <v>363</v>
      </c>
      <c r="I60" s="31">
        <v>54</v>
      </c>
      <c r="J60" s="31">
        <v>1</v>
      </c>
      <c r="K60" s="31">
        <v>7</v>
      </c>
      <c r="L60" s="33">
        <v>15.35</v>
      </c>
      <c r="M60" s="33">
        <v>7.33</v>
      </c>
      <c r="N60" s="31" t="s">
        <v>41</v>
      </c>
      <c r="O60" s="33" t="s">
        <v>26</v>
      </c>
      <c r="P60" s="33" t="s">
        <v>26</v>
      </c>
      <c r="Q60" s="31">
        <f t="shared" si="5"/>
        <v>9.0909090909090912E-2</v>
      </c>
      <c r="R60" s="31">
        <f t="shared" si="6"/>
        <v>0.23284673944206613</v>
      </c>
      <c r="S60" s="31">
        <f t="shared" si="7"/>
        <v>0.12664005625979177</v>
      </c>
      <c r="T60" s="33">
        <v>11</v>
      </c>
      <c r="U60" s="6">
        <v>41</v>
      </c>
      <c r="V60" s="32" t="s">
        <v>360</v>
      </c>
      <c r="W60" s="34" t="s">
        <v>362</v>
      </c>
      <c r="X60" s="34" t="s">
        <v>363</v>
      </c>
      <c r="Y60" s="32" t="s">
        <v>360</v>
      </c>
      <c r="AA60" s="11">
        <v>5.8193333E-2</v>
      </c>
      <c r="AB60" s="11">
        <v>2.02352</v>
      </c>
      <c r="AC60" s="11" t="s">
        <v>387</v>
      </c>
      <c r="AD60" s="11">
        <v>-1.0168671083392986</v>
      </c>
      <c r="AE60" s="11"/>
      <c r="AF60" s="11" t="s">
        <v>393</v>
      </c>
      <c r="AG60" s="11">
        <v>1.0598908633743662</v>
      </c>
      <c r="AH60" s="11">
        <f t="shared" si="9"/>
        <v>2.0847738072809396</v>
      </c>
      <c r="AI60" s="11" t="s">
        <v>398</v>
      </c>
    </row>
    <row r="61" spans="1:35">
      <c r="A61" s="30">
        <v>137</v>
      </c>
      <c r="B61" s="31" t="s">
        <v>274</v>
      </c>
      <c r="C61" s="32" t="s">
        <v>275</v>
      </c>
      <c r="D61" s="31" t="s">
        <v>276</v>
      </c>
      <c r="E61" s="31" t="s">
        <v>277</v>
      </c>
      <c r="F61" s="31" t="s">
        <v>278</v>
      </c>
      <c r="G61" s="13" t="s">
        <v>278</v>
      </c>
      <c r="H61" s="13" t="s">
        <v>56</v>
      </c>
      <c r="I61" s="31">
        <v>84</v>
      </c>
      <c r="J61" s="31">
        <v>1</v>
      </c>
      <c r="K61" s="31">
        <v>3</v>
      </c>
      <c r="L61" s="33">
        <v>68.150000000000006</v>
      </c>
      <c r="M61" s="33">
        <v>5.59</v>
      </c>
      <c r="N61" s="31" t="s">
        <v>41</v>
      </c>
      <c r="O61" s="33" t="s">
        <v>26</v>
      </c>
      <c r="P61" s="33" t="s">
        <v>26</v>
      </c>
      <c r="Q61" s="31">
        <f t="shared" si="5"/>
        <v>2.0408163265306121E-2</v>
      </c>
      <c r="R61" s="31">
        <f t="shared" si="6"/>
        <v>4.8113134154685655E-2</v>
      </c>
      <c r="S61" s="31">
        <f t="shared" si="7"/>
        <v>2.616764156021301E-2</v>
      </c>
      <c r="T61" s="33">
        <v>49</v>
      </c>
      <c r="U61" s="6">
        <v>41</v>
      </c>
      <c r="V61" s="32" t="s">
        <v>275</v>
      </c>
      <c r="W61" s="13" t="s">
        <v>278</v>
      </c>
      <c r="X61" s="13" t="s">
        <v>56</v>
      </c>
      <c r="Y61" s="32" t="s">
        <v>275</v>
      </c>
      <c r="AA61" s="11">
        <v>5.5964086000000003E-2</v>
      </c>
      <c r="AB61" s="11">
        <v>1.3299391</v>
      </c>
      <c r="AC61" s="11" t="s">
        <v>387</v>
      </c>
      <c r="AD61" s="11">
        <v>-0.41136018396737767</v>
      </c>
      <c r="AE61" s="11"/>
      <c r="AF61" s="11" t="s">
        <v>393</v>
      </c>
      <c r="AG61" s="11">
        <v>1.4257364764619851</v>
      </c>
      <c r="AH61" s="11">
        <f t="shared" si="9"/>
        <v>2.686516085989048</v>
      </c>
      <c r="AI61" s="11" t="s">
        <v>398</v>
      </c>
    </row>
    <row r="62" spans="1:35">
      <c r="A62" s="30">
        <v>201</v>
      </c>
      <c r="B62" s="31" t="s">
        <v>364</v>
      </c>
      <c r="C62" s="32" t="s">
        <v>365</v>
      </c>
      <c r="D62" s="31" t="s">
        <v>366</v>
      </c>
      <c r="E62" s="31"/>
      <c r="F62" s="31" t="s">
        <v>367</v>
      </c>
      <c r="G62" s="34" t="s">
        <v>367</v>
      </c>
      <c r="H62" s="34" t="s">
        <v>363</v>
      </c>
      <c r="I62" s="31">
        <v>45</v>
      </c>
      <c r="J62" s="31">
        <v>1</v>
      </c>
      <c r="K62" s="31">
        <v>10</v>
      </c>
      <c r="L62" s="33">
        <v>16.43</v>
      </c>
      <c r="M62" s="33">
        <v>5.97</v>
      </c>
      <c r="N62" s="31" t="s">
        <v>41</v>
      </c>
      <c r="O62" s="33" t="s">
        <v>26</v>
      </c>
      <c r="P62" s="33" t="s">
        <v>26</v>
      </c>
      <c r="Q62" s="31">
        <f t="shared" si="5"/>
        <v>5.8823529411764705E-2</v>
      </c>
      <c r="R62" s="31">
        <f t="shared" si="6"/>
        <v>0.14504756993828183</v>
      </c>
      <c r="S62" s="31">
        <f t="shared" si="7"/>
        <v>7.8888080895375315E-2</v>
      </c>
      <c r="T62" s="33">
        <v>17</v>
      </c>
      <c r="U62" s="6">
        <v>41</v>
      </c>
      <c r="V62" s="32" t="s">
        <v>365</v>
      </c>
      <c r="W62" s="34" t="s">
        <v>367</v>
      </c>
      <c r="X62" s="34" t="s">
        <v>363</v>
      </c>
      <c r="Y62" s="32" t="s">
        <v>365</v>
      </c>
      <c r="AA62" s="37">
        <v>2.0149337E-2</v>
      </c>
      <c r="AB62">
        <v>1.3499072999999999</v>
      </c>
      <c r="AC62" t="s">
        <v>392</v>
      </c>
      <c r="AD62">
        <v>0.43286033881524233</v>
      </c>
      <c r="AE62" t="s">
        <v>393</v>
      </c>
      <c r="AG62" t="s">
        <v>394</v>
      </c>
      <c r="AI62" s="11"/>
    </row>
    <row r="63" spans="1:35">
      <c r="A63" s="30">
        <v>193</v>
      </c>
      <c r="B63" s="31" t="s">
        <v>354</v>
      </c>
      <c r="C63" s="32" t="s">
        <v>355</v>
      </c>
      <c r="D63" s="31" t="s">
        <v>356</v>
      </c>
      <c r="E63" s="31" t="s">
        <v>357</v>
      </c>
      <c r="F63" s="31" t="s">
        <v>358</v>
      </c>
      <c r="G63" s="24" t="s">
        <v>358</v>
      </c>
      <c r="H63" s="24" t="s">
        <v>208</v>
      </c>
      <c r="I63" s="31">
        <v>50</v>
      </c>
      <c r="J63" s="31">
        <v>1</v>
      </c>
      <c r="K63" s="31">
        <v>2</v>
      </c>
      <c r="L63" s="33">
        <v>52.41</v>
      </c>
      <c r="M63" s="33">
        <v>5.46</v>
      </c>
      <c r="N63" s="31" t="s">
        <v>41</v>
      </c>
      <c r="O63" s="33" t="s">
        <v>26</v>
      </c>
      <c r="P63" s="33" t="s">
        <v>26</v>
      </c>
      <c r="Q63" s="31">
        <f t="shared" si="5"/>
        <v>2.564102564102564E-2</v>
      </c>
      <c r="R63" s="31">
        <f t="shared" si="6"/>
        <v>6.0818355139448554E-2</v>
      </c>
      <c r="S63" s="31">
        <f t="shared" si="7"/>
        <v>3.3077722861582441E-2</v>
      </c>
      <c r="T63" s="33">
        <v>39</v>
      </c>
      <c r="U63" s="6">
        <v>41</v>
      </c>
      <c r="V63" s="32" t="s">
        <v>355</v>
      </c>
      <c r="W63" s="24" t="s">
        <v>358</v>
      </c>
      <c r="X63" s="24" t="s">
        <v>208</v>
      </c>
      <c r="Y63" s="32" t="s">
        <v>355</v>
      </c>
      <c r="AA63" s="11">
        <v>5.6590109999999999E-2</v>
      </c>
      <c r="AB63" s="11">
        <v>1.5251068000000001</v>
      </c>
      <c r="AC63" s="11" t="s">
        <v>392</v>
      </c>
      <c r="AD63" s="11">
        <v>0.60891027509211348</v>
      </c>
      <c r="AE63" s="11" t="s">
        <v>399</v>
      </c>
      <c r="AF63" s="11"/>
      <c r="AG63" s="11" t="s">
        <v>394</v>
      </c>
      <c r="AH63" s="11"/>
      <c r="AI63" s="11"/>
    </row>
    <row r="64" spans="1:35">
      <c r="A64" s="30">
        <v>132</v>
      </c>
      <c r="B64" s="31" t="s">
        <v>324</v>
      </c>
      <c r="C64" s="32" t="s">
        <v>325</v>
      </c>
      <c r="D64" s="31" t="s">
        <v>326</v>
      </c>
      <c r="E64" s="31"/>
      <c r="F64" s="31" t="s">
        <v>327</v>
      </c>
      <c r="G64" s="17" t="s">
        <v>327</v>
      </c>
      <c r="H64" s="17" t="s">
        <v>146</v>
      </c>
      <c r="I64" s="31">
        <v>89</v>
      </c>
      <c r="J64" s="31">
        <v>2</v>
      </c>
      <c r="K64" s="31">
        <v>11</v>
      </c>
      <c r="L64" s="33">
        <v>19.07</v>
      </c>
      <c r="M64" s="33">
        <v>5.7</v>
      </c>
      <c r="N64" s="31" t="s">
        <v>41</v>
      </c>
      <c r="O64" s="33" t="s">
        <v>26</v>
      </c>
      <c r="P64" s="33" t="s">
        <v>26</v>
      </c>
      <c r="Q64" s="31">
        <f t="shared" si="5"/>
        <v>8.6956521739130432E-2</v>
      </c>
      <c r="R64" s="31">
        <f t="shared" si="6"/>
        <v>0.22167734899679203</v>
      </c>
      <c r="S64" s="31">
        <f t="shared" si="7"/>
        <v>0.12056527832746418</v>
      </c>
      <c r="T64" s="33">
        <v>23</v>
      </c>
      <c r="U64" s="6">
        <v>41</v>
      </c>
      <c r="V64" s="32" t="s">
        <v>325</v>
      </c>
      <c r="W64" s="17" t="s">
        <v>327</v>
      </c>
      <c r="X64" s="17" t="s">
        <v>146</v>
      </c>
      <c r="Y64" s="32" t="s">
        <v>325</v>
      </c>
      <c r="AA64" s="11">
        <v>5.8238775E-2</v>
      </c>
      <c r="AB64" s="11">
        <v>2.0252707000000001</v>
      </c>
      <c r="AC64" s="11" t="s">
        <v>392</v>
      </c>
      <c r="AD64" s="11">
        <v>1.0181147531560566</v>
      </c>
      <c r="AE64" s="11" t="s">
        <v>399</v>
      </c>
      <c r="AF64" s="11"/>
      <c r="AG64" s="11" t="s">
        <v>394</v>
      </c>
      <c r="AH64" s="11"/>
      <c r="AI64" s="11"/>
    </row>
    <row r="65" spans="1:35">
      <c r="A65" s="30">
        <v>178</v>
      </c>
      <c r="B65" s="31" t="s">
        <v>284</v>
      </c>
      <c r="C65" s="32" t="s">
        <v>285</v>
      </c>
      <c r="D65" s="31" t="s">
        <v>286</v>
      </c>
      <c r="E65" s="31" t="s">
        <v>287</v>
      </c>
      <c r="F65" s="31" t="s">
        <v>288</v>
      </c>
      <c r="G65" s="14" t="s">
        <v>288</v>
      </c>
      <c r="H65" s="14" t="s">
        <v>85</v>
      </c>
      <c r="I65" s="31">
        <v>58</v>
      </c>
      <c r="J65" s="31">
        <v>1</v>
      </c>
      <c r="K65" s="31">
        <v>5</v>
      </c>
      <c r="L65" s="33">
        <v>27.29</v>
      </c>
      <c r="M65" s="33">
        <v>5.83</v>
      </c>
      <c r="N65" s="31" t="s">
        <v>41</v>
      </c>
      <c r="O65" s="33" t="s">
        <v>26</v>
      </c>
      <c r="P65" s="33" t="s">
        <v>26</v>
      </c>
      <c r="Q65" s="31">
        <f t="shared" si="5"/>
        <v>8.3333333333333329E-2</v>
      </c>
      <c r="R65" s="31">
        <f t="shared" si="6"/>
        <v>0.21152765862858858</v>
      </c>
      <c r="S65" s="31">
        <f t="shared" si="7"/>
        <v>0.11504509212116965</v>
      </c>
      <c r="T65" s="33">
        <v>12</v>
      </c>
      <c r="U65" s="6">
        <v>41</v>
      </c>
      <c r="V65" s="32" t="s">
        <v>285</v>
      </c>
      <c r="W65" s="14" t="s">
        <v>288</v>
      </c>
      <c r="X65" s="14" t="s">
        <v>85</v>
      </c>
      <c r="Y65" s="32" t="s">
        <v>285</v>
      </c>
      <c r="AA65">
        <v>8.4452520000000003E-2</v>
      </c>
      <c r="AB65">
        <v>1.5354559999999999</v>
      </c>
      <c r="AC65" t="s">
        <v>387</v>
      </c>
      <c r="AD65">
        <v>-0.61866717106252667</v>
      </c>
      <c r="AG65" t="s">
        <v>394</v>
      </c>
      <c r="AI65" s="11"/>
    </row>
    <row r="66" spans="1:35">
      <c r="A66" s="30">
        <v>197</v>
      </c>
      <c r="B66" s="31" t="s">
        <v>279</v>
      </c>
      <c r="C66" s="32" t="s">
        <v>280</v>
      </c>
      <c r="D66" s="31" t="s">
        <v>281</v>
      </c>
      <c r="E66" s="31" t="s">
        <v>282</v>
      </c>
      <c r="F66" s="31" t="s">
        <v>283</v>
      </c>
      <c r="G66" s="14" t="s">
        <v>283</v>
      </c>
      <c r="H66" s="14" t="s">
        <v>85</v>
      </c>
      <c r="I66" s="31">
        <v>46</v>
      </c>
      <c r="J66" s="31">
        <v>1</v>
      </c>
      <c r="K66" s="31">
        <v>6</v>
      </c>
      <c r="L66" s="33">
        <v>32.69</v>
      </c>
      <c r="M66" s="33">
        <v>5.17</v>
      </c>
      <c r="N66" s="31" t="s">
        <v>41</v>
      </c>
      <c r="O66" s="33" t="s">
        <v>26</v>
      </c>
      <c r="P66" s="33" t="s">
        <v>26</v>
      </c>
      <c r="Q66" s="31">
        <f t="shared" si="5"/>
        <v>0.04</v>
      </c>
      <c r="R66" s="31">
        <f t="shared" si="6"/>
        <v>9.6478196143185091E-2</v>
      </c>
      <c r="S66" s="31">
        <f t="shared" si="7"/>
        <v>5.247230095079819E-2</v>
      </c>
      <c r="T66" s="33">
        <v>25</v>
      </c>
      <c r="U66" s="6">
        <v>41</v>
      </c>
      <c r="V66" s="32" t="s">
        <v>280</v>
      </c>
      <c r="W66" s="14" t="s">
        <v>283</v>
      </c>
      <c r="X66" s="14" t="s">
        <v>85</v>
      </c>
      <c r="Y66" s="32" t="s">
        <v>280</v>
      </c>
      <c r="AA66" s="11">
        <v>9.1041445999999998E-2</v>
      </c>
      <c r="AB66" s="11">
        <v>1.5733473</v>
      </c>
      <c r="AC66" s="11" t="s">
        <v>392</v>
      </c>
      <c r="AD66" s="11">
        <v>0.6538371657841614</v>
      </c>
      <c r="AE66" s="11" t="s">
        <v>399</v>
      </c>
      <c r="AF66" s="11"/>
      <c r="AG66" s="11" t="s">
        <v>394</v>
      </c>
      <c r="AH66" s="11"/>
      <c r="AI66" s="11"/>
    </row>
    <row r="67" spans="1:35">
      <c r="A67" s="30">
        <v>192</v>
      </c>
      <c r="B67" s="31" t="s">
        <v>378</v>
      </c>
      <c r="C67" s="32" t="s">
        <v>379</v>
      </c>
      <c r="D67" s="31" t="s">
        <v>380</v>
      </c>
      <c r="E67" s="31"/>
      <c r="F67" s="31" t="s">
        <v>256</v>
      </c>
      <c r="G67" s="29" t="s">
        <v>256</v>
      </c>
      <c r="H67" s="29" t="s">
        <v>248</v>
      </c>
      <c r="I67" s="31">
        <v>50</v>
      </c>
      <c r="J67" s="31">
        <v>1</v>
      </c>
      <c r="K67" s="31">
        <v>11</v>
      </c>
      <c r="L67" s="33">
        <v>11.48</v>
      </c>
      <c r="M67" s="33">
        <v>4.5</v>
      </c>
      <c r="N67" s="31" t="s">
        <v>25</v>
      </c>
      <c r="O67" s="33" t="s">
        <v>26</v>
      </c>
      <c r="P67" s="33" t="s">
        <v>381</v>
      </c>
      <c r="Q67" s="31">
        <f t="shared" ref="Q67:Q73" si="10">J67/T67</f>
        <v>0.25</v>
      </c>
      <c r="R67" s="31">
        <f t="shared" ref="R67:R73" si="11">POWER(10,Q67)-1</f>
        <v>0.77827941003892298</v>
      </c>
      <c r="S67" s="31">
        <f t="shared" si="7"/>
        <v>0.42328850517440669</v>
      </c>
      <c r="T67" s="33">
        <v>4</v>
      </c>
      <c r="U67" s="6">
        <v>41</v>
      </c>
      <c r="V67" s="32" t="s">
        <v>379</v>
      </c>
      <c r="W67" s="29" t="s">
        <v>256</v>
      </c>
      <c r="X67" s="29" t="s">
        <v>248</v>
      </c>
      <c r="Y67" s="32" t="s">
        <v>379</v>
      </c>
      <c r="AA67" s="11">
        <v>9.5708705000000005E-2</v>
      </c>
      <c r="AB67" s="11">
        <v>1.7270956</v>
      </c>
      <c r="AC67" s="11" t="s">
        <v>387</v>
      </c>
      <c r="AD67" s="11">
        <v>-0.78834794264022856</v>
      </c>
      <c r="AE67" s="11"/>
      <c r="AF67" s="11"/>
      <c r="AG67" s="11" t="s">
        <v>394</v>
      </c>
      <c r="AH67" s="11"/>
    </row>
    <row r="68" spans="1:35">
      <c r="A68" s="30">
        <v>179</v>
      </c>
      <c r="B68" s="31" t="s">
        <v>382</v>
      </c>
      <c r="C68" s="32" t="s">
        <v>383</v>
      </c>
      <c r="D68" s="31" t="s">
        <v>384</v>
      </c>
      <c r="E68" s="31"/>
      <c r="F68" s="31" t="s">
        <v>385</v>
      </c>
      <c r="G68" s="29" t="s">
        <v>385</v>
      </c>
      <c r="H68" s="29" t="s">
        <v>248</v>
      </c>
      <c r="I68" s="31">
        <v>57</v>
      </c>
      <c r="J68" s="31">
        <v>1</v>
      </c>
      <c r="K68" s="31">
        <v>11</v>
      </c>
      <c r="L68" s="33">
        <v>12.9</v>
      </c>
      <c r="M68" s="33">
        <v>5.16</v>
      </c>
      <c r="N68" s="31" t="s">
        <v>41</v>
      </c>
      <c r="O68" s="33" t="s">
        <v>26</v>
      </c>
      <c r="P68" s="33" t="s">
        <v>26</v>
      </c>
      <c r="Q68" s="31">
        <f t="shared" si="10"/>
        <v>0.2</v>
      </c>
      <c r="R68" s="31">
        <f t="shared" si="11"/>
        <v>0.5848931924611136</v>
      </c>
      <c r="S68" s="31">
        <f t="shared" si="7"/>
        <v>0.31811013105328018</v>
      </c>
      <c r="T68" s="33">
        <v>5</v>
      </c>
      <c r="U68" s="6">
        <v>41</v>
      </c>
      <c r="V68" s="32" t="s">
        <v>383</v>
      </c>
      <c r="W68" s="29" t="s">
        <v>385</v>
      </c>
      <c r="X68" s="29" t="s">
        <v>248</v>
      </c>
      <c r="Y68" s="32" t="s">
        <v>383</v>
      </c>
      <c r="AA68" s="11">
        <v>0.11915339</v>
      </c>
      <c r="AB68" s="11">
        <v>1.6887447</v>
      </c>
      <c r="AC68" s="11" t="s">
        <v>392</v>
      </c>
      <c r="AD68" s="11">
        <v>0.7559512417666725</v>
      </c>
      <c r="AE68" s="11" t="s">
        <v>399</v>
      </c>
      <c r="AF68" s="11"/>
      <c r="AG68" s="11" t="s">
        <v>394</v>
      </c>
      <c r="AH68" s="11"/>
    </row>
    <row r="69" spans="1:35">
      <c r="A69" s="30">
        <v>172</v>
      </c>
      <c r="B69" s="31" t="s">
        <v>265</v>
      </c>
      <c r="C69" s="32" t="s">
        <v>266</v>
      </c>
      <c r="D69" s="31" t="s">
        <v>267</v>
      </c>
      <c r="E69" s="31" t="s">
        <v>400</v>
      </c>
      <c r="F69" s="31" t="s">
        <v>31</v>
      </c>
      <c r="G69" s="9" t="s">
        <v>31</v>
      </c>
      <c r="H69" s="9" t="s">
        <v>24</v>
      </c>
      <c r="I69" s="31">
        <v>60</v>
      </c>
      <c r="J69" s="31">
        <v>1</v>
      </c>
      <c r="K69" s="31">
        <v>4</v>
      </c>
      <c r="L69" s="33">
        <v>33.799999999999997</v>
      </c>
      <c r="M69" s="33">
        <v>5.37</v>
      </c>
      <c r="N69" s="31" t="s">
        <v>32</v>
      </c>
      <c r="O69" s="33" t="s">
        <v>268</v>
      </c>
      <c r="P69" s="33" t="s">
        <v>26</v>
      </c>
      <c r="Q69" s="31">
        <f t="shared" si="10"/>
        <v>3.2258064516129031E-2</v>
      </c>
      <c r="R69" s="31">
        <f t="shared" si="11"/>
        <v>7.7105056036769204E-2</v>
      </c>
      <c r="S69" s="31">
        <f t="shared" si="7"/>
        <v>4.1935689792385288E-2</v>
      </c>
      <c r="T69" s="33">
        <v>31</v>
      </c>
      <c r="U69" s="6">
        <v>41</v>
      </c>
      <c r="V69" s="32" t="s">
        <v>266</v>
      </c>
      <c r="W69" s="9" t="s">
        <v>31</v>
      </c>
      <c r="X69" s="9" t="s">
        <v>24</v>
      </c>
      <c r="Y69" s="32" t="s">
        <v>266</v>
      </c>
      <c r="AA69" s="11">
        <v>0.12540133000000001</v>
      </c>
      <c r="AB69" s="11">
        <v>1.56687</v>
      </c>
      <c r="AC69" s="11" t="s">
        <v>387</v>
      </c>
      <c r="AD69" s="11">
        <v>-0.64788548731819251</v>
      </c>
      <c r="AE69" s="11"/>
      <c r="AF69" s="11"/>
      <c r="AG69" s="11" t="s">
        <v>394</v>
      </c>
      <c r="AH69" s="11"/>
    </row>
    <row r="70" spans="1:35">
      <c r="A70" s="30">
        <v>173</v>
      </c>
      <c r="B70" s="31" t="s">
        <v>299</v>
      </c>
      <c r="C70" s="32" t="s">
        <v>300</v>
      </c>
      <c r="D70" s="31" t="s">
        <v>301</v>
      </c>
      <c r="E70" s="31" t="s">
        <v>302</v>
      </c>
      <c r="F70" s="31" t="s">
        <v>303</v>
      </c>
      <c r="G70" s="15" t="s">
        <v>303</v>
      </c>
      <c r="H70" s="15" t="s">
        <v>105</v>
      </c>
      <c r="I70" s="31">
        <v>60</v>
      </c>
      <c r="J70" s="31">
        <v>1</v>
      </c>
      <c r="K70" s="31">
        <v>7</v>
      </c>
      <c r="L70" s="33">
        <v>24</v>
      </c>
      <c r="M70" s="33">
        <v>5.77</v>
      </c>
      <c r="N70" s="31" t="s">
        <v>41</v>
      </c>
      <c r="O70" s="33" t="s">
        <v>26</v>
      </c>
      <c r="P70" s="33" t="s">
        <v>26</v>
      </c>
      <c r="Q70" s="31">
        <f t="shared" si="10"/>
        <v>4.3478260869565216E-2</v>
      </c>
      <c r="R70" s="31">
        <f t="shared" si="11"/>
        <v>0.10529514112602167</v>
      </c>
      <c r="S70" s="31">
        <f t="shared" si="7"/>
        <v>5.7267637193604906E-2</v>
      </c>
      <c r="T70" s="33">
        <v>23</v>
      </c>
      <c r="U70" s="6">
        <v>41</v>
      </c>
      <c r="V70" s="32" t="s">
        <v>300</v>
      </c>
      <c r="W70" s="15" t="s">
        <v>303</v>
      </c>
      <c r="X70" s="15" t="s">
        <v>105</v>
      </c>
      <c r="Y70" s="32" t="s">
        <v>300</v>
      </c>
      <c r="AA70" s="11">
        <v>0.4264559</v>
      </c>
      <c r="AB70" s="11">
        <v>1.1808183999999999</v>
      </c>
      <c r="AC70" s="11" t="s">
        <v>387</v>
      </c>
      <c r="AD70" s="11">
        <v>-0.23978710735607633</v>
      </c>
      <c r="AE70" s="11"/>
      <c r="AF70" s="11"/>
      <c r="AG70" s="11" t="s">
        <v>394</v>
      </c>
      <c r="AH70" s="11"/>
    </row>
    <row r="71" spans="1:35">
      <c r="A71" s="30">
        <v>189</v>
      </c>
      <c r="B71" s="31" t="s">
        <v>314</v>
      </c>
      <c r="C71" s="32" t="s">
        <v>315</v>
      </c>
      <c r="D71" s="31" t="s">
        <v>316</v>
      </c>
      <c r="E71" s="31" t="s">
        <v>317</v>
      </c>
      <c r="F71" s="31" t="s">
        <v>318</v>
      </c>
      <c r="G71" s="16" t="s">
        <v>318</v>
      </c>
      <c r="H71" s="16" t="s">
        <v>141</v>
      </c>
      <c r="I71" s="31">
        <v>51</v>
      </c>
      <c r="J71" s="31">
        <v>1</v>
      </c>
      <c r="K71" s="31">
        <v>6</v>
      </c>
      <c r="L71" s="33">
        <v>32.409999999999997</v>
      </c>
      <c r="M71" s="33">
        <v>5.81</v>
      </c>
      <c r="N71" s="31" t="s">
        <v>41</v>
      </c>
      <c r="O71" s="33" t="s">
        <v>26</v>
      </c>
      <c r="P71" s="33" t="s">
        <v>26</v>
      </c>
      <c r="Q71" s="31">
        <f t="shared" si="10"/>
        <v>3.2258064516129031E-2</v>
      </c>
      <c r="R71" s="31">
        <f t="shared" si="11"/>
        <v>7.7105056036769204E-2</v>
      </c>
      <c r="S71" s="31">
        <f t="shared" si="7"/>
        <v>4.1935689792385288E-2</v>
      </c>
      <c r="T71" s="33">
        <v>31</v>
      </c>
      <c r="U71" s="6">
        <v>41</v>
      </c>
      <c r="V71" s="32" t="s">
        <v>315</v>
      </c>
      <c r="W71" s="16" t="s">
        <v>318</v>
      </c>
      <c r="X71" s="16" t="s">
        <v>141</v>
      </c>
      <c r="Y71" s="32" t="s">
        <v>315</v>
      </c>
      <c r="AA71" s="11">
        <v>0.73181640000000003</v>
      </c>
      <c r="AB71" s="11">
        <v>1.0940513999999999</v>
      </c>
      <c r="AC71" s="11" t="s">
        <v>387</v>
      </c>
      <c r="AD71" s="11">
        <v>-0.12968051946788708</v>
      </c>
      <c r="AE71" s="11"/>
      <c r="AF71" s="11"/>
      <c r="AG71" s="11" t="s">
        <v>394</v>
      </c>
      <c r="AH71" s="11"/>
    </row>
    <row r="72" spans="1:35">
      <c r="A72" s="30">
        <v>199</v>
      </c>
      <c r="B72" s="31" t="s">
        <v>294</v>
      </c>
      <c r="C72" s="32" t="s">
        <v>295</v>
      </c>
      <c r="D72" s="31" t="s">
        <v>296</v>
      </c>
      <c r="E72" s="31" t="s">
        <v>297</v>
      </c>
      <c r="F72" s="31" t="s">
        <v>298</v>
      </c>
      <c r="G72" s="15" t="s">
        <v>298</v>
      </c>
      <c r="H72" s="15" t="s">
        <v>105</v>
      </c>
      <c r="I72" s="31">
        <v>45</v>
      </c>
      <c r="J72" s="31">
        <v>1</v>
      </c>
      <c r="K72" s="31">
        <v>8</v>
      </c>
      <c r="L72" s="33">
        <v>25.63</v>
      </c>
      <c r="M72" s="33">
        <v>5.73</v>
      </c>
      <c r="N72" s="31" t="s">
        <v>41</v>
      </c>
      <c r="O72" s="33" t="s">
        <v>26</v>
      </c>
      <c r="P72" s="33" t="s">
        <v>26</v>
      </c>
      <c r="Q72" s="31">
        <f t="shared" si="10"/>
        <v>7.6923076923076927E-2</v>
      </c>
      <c r="R72" s="31">
        <f t="shared" si="11"/>
        <v>0.19377664171443643</v>
      </c>
      <c r="S72" s="31">
        <f t="shared" si="7"/>
        <v>0.1053907169469102</v>
      </c>
      <c r="T72" s="33">
        <v>13</v>
      </c>
      <c r="U72" s="6">
        <v>41</v>
      </c>
      <c r="V72" s="32" t="s">
        <v>295</v>
      </c>
      <c r="W72" s="15" t="s">
        <v>298</v>
      </c>
      <c r="X72" s="15" t="s">
        <v>105</v>
      </c>
      <c r="Y72" s="32" t="s">
        <v>295</v>
      </c>
      <c r="AA72" s="11">
        <v>0.76843125000000001</v>
      </c>
      <c r="AB72" s="11">
        <v>1.1523224999999999</v>
      </c>
      <c r="AC72" s="11" t="s">
        <v>387</v>
      </c>
      <c r="AD72" s="11">
        <v>-0.20454453972924766</v>
      </c>
      <c r="AE72" s="11"/>
      <c r="AF72" s="11"/>
      <c r="AG72" s="11" t="s">
        <v>394</v>
      </c>
      <c r="AH72" s="11"/>
    </row>
    <row r="73" spans="1:35">
      <c r="A73" s="30">
        <v>118</v>
      </c>
      <c r="B73" s="31" t="s">
        <v>338</v>
      </c>
      <c r="C73" s="32" t="s">
        <v>339</v>
      </c>
      <c r="D73" s="31" t="s">
        <v>340</v>
      </c>
      <c r="E73" s="31" t="s">
        <v>341</v>
      </c>
      <c r="F73" s="31" t="s">
        <v>342</v>
      </c>
      <c r="G73" s="23" t="s">
        <v>342</v>
      </c>
      <c r="H73" s="23" t="s">
        <v>191</v>
      </c>
      <c r="I73" s="31">
        <v>112</v>
      </c>
      <c r="J73" s="31">
        <v>2</v>
      </c>
      <c r="K73" s="31">
        <v>30</v>
      </c>
      <c r="L73" s="33">
        <v>7.63</v>
      </c>
      <c r="M73" s="33">
        <v>8.9700000000000006</v>
      </c>
      <c r="N73" s="31" t="s">
        <v>242</v>
      </c>
      <c r="O73" s="33" t="s">
        <v>26</v>
      </c>
      <c r="P73" s="33" t="s">
        <v>343</v>
      </c>
      <c r="Q73" s="31">
        <f t="shared" si="10"/>
        <v>0.33333333333333331</v>
      </c>
      <c r="R73" s="31">
        <f t="shared" si="11"/>
        <v>1.1544346900318838</v>
      </c>
      <c r="S73" s="31">
        <f t="shared" si="7"/>
        <v>0.62787082371951364</v>
      </c>
      <c r="T73" s="33">
        <v>6</v>
      </c>
      <c r="U73" s="6">
        <v>41</v>
      </c>
      <c r="V73" s="32" t="s">
        <v>339</v>
      </c>
      <c r="W73" s="23" t="s">
        <v>342</v>
      </c>
      <c r="X73" s="23" t="s">
        <v>191</v>
      </c>
      <c r="Y73" s="32" t="s">
        <v>339</v>
      </c>
      <c r="AA73">
        <v>0.84978540000000002</v>
      </c>
      <c r="AB73">
        <v>1.045158</v>
      </c>
      <c r="AC73" t="s">
        <v>392</v>
      </c>
      <c r="AD73">
        <v>6.372105578551672E-2</v>
      </c>
      <c r="AG73" t="s">
        <v>394</v>
      </c>
    </row>
  </sheetData>
  <sortState ref="A2:AF72">
    <sortCondition ref="U2:U7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8"/>
  <sheetViews>
    <sheetView workbookViewId="0"/>
  </sheetViews>
  <sheetFormatPr baseColWidth="10" defaultColWidth="13.1640625" defaultRowHeight="15" x14ac:dyDescent="0"/>
  <cols>
    <col min="31" max="31" width="13.1640625" style="47"/>
  </cols>
  <sheetData>
    <row r="1" spans="1:35">
      <c r="A1" s="1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3" t="s">
        <v>5</v>
      </c>
      <c r="H1" s="3" t="s">
        <v>6</v>
      </c>
      <c r="I1" s="2" t="s">
        <v>7</v>
      </c>
      <c r="J1" s="2" t="s">
        <v>8</v>
      </c>
      <c r="K1" s="2" t="s">
        <v>9</v>
      </c>
      <c r="L1" s="4" t="s">
        <v>10</v>
      </c>
      <c r="M1" s="4" t="s">
        <v>11</v>
      </c>
      <c r="N1" s="2" t="s">
        <v>12</v>
      </c>
      <c r="O1" s="4" t="s">
        <v>13</v>
      </c>
      <c r="P1" s="4" t="s">
        <v>14</v>
      </c>
      <c r="Q1" s="2" t="s">
        <v>15</v>
      </c>
      <c r="R1" s="2" t="s">
        <v>16</v>
      </c>
      <c r="S1" s="2" t="s">
        <v>17</v>
      </c>
      <c r="T1" s="4" t="s">
        <v>18</v>
      </c>
      <c r="U1" s="36" t="s">
        <v>19</v>
      </c>
      <c r="V1" s="2" t="s">
        <v>2</v>
      </c>
      <c r="W1" s="3" t="s">
        <v>5</v>
      </c>
      <c r="X1" s="3" t="s">
        <v>6</v>
      </c>
      <c r="Y1" s="2" t="s">
        <v>2</v>
      </c>
      <c r="Z1" s="39" t="s">
        <v>386</v>
      </c>
      <c r="AA1" s="40" t="s">
        <v>388</v>
      </c>
      <c r="AB1" s="40" t="s">
        <v>389</v>
      </c>
      <c r="AC1" s="40" t="s">
        <v>390</v>
      </c>
      <c r="AD1" s="40" t="s">
        <v>391</v>
      </c>
      <c r="AE1" s="44"/>
      <c r="AF1" s="40"/>
      <c r="AG1" s="40"/>
      <c r="AH1" s="40"/>
      <c r="AI1" s="5"/>
    </row>
    <row r="2" spans="1:35">
      <c r="A2" s="7">
        <v>224</v>
      </c>
      <c r="B2" s="7" t="s">
        <v>76</v>
      </c>
      <c r="C2" s="8" t="s">
        <v>77</v>
      </c>
      <c r="D2" s="7" t="s">
        <v>78</v>
      </c>
      <c r="E2" s="7" t="s">
        <v>79</v>
      </c>
      <c r="F2" s="7" t="s">
        <v>80</v>
      </c>
      <c r="G2" s="13" t="s">
        <v>80</v>
      </c>
      <c r="H2" s="13" t="s">
        <v>56</v>
      </c>
      <c r="I2" s="7">
        <v>43</v>
      </c>
      <c r="J2" s="7">
        <v>1</v>
      </c>
      <c r="K2" s="7">
        <v>3</v>
      </c>
      <c r="L2" s="10">
        <v>54.7</v>
      </c>
      <c r="M2" s="10">
        <v>5.4</v>
      </c>
      <c r="N2" s="7" t="s">
        <v>41</v>
      </c>
      <c r="O2" s="10" t="s">
        <v>26</v>
      </c>
      <c r="P2" s="10" t="s">
        <v>26</v>
      </c>
      <c r="Q2" s="7">
        <f t="shared" ref="Q2:Q47" si="0">J2/T2</f>
        <v>3.125E-2</v>
      </c>
      <c r="R2" s="7">
        <f t="shared" ref="R2:R47" si="1">POWER(10,Q2)-1</f>
        <v>7.4607828321317404E-2</v>
      </c>
      <c r="S2" s="7">
        <f t="shared" ref="S2:S47" si="2">(R2/255.936)*100</f>
        <v>2.9150970680684781E-2</v>
      </c>
      <c r="T2" s="10">
        <v>32</v>
      </c>
      <c r="U2" s="6">
        <v>37</v>
      </c>
      <c r="V2" s="8" t="s">
        <v>77</v>
      </c>
      <c r="W2" s="13" t="s">
        <v>80</v>
      </c>
      <c r="X2" s="13" t="s">
        <v>56</v>
      </c>
      <c r="Y2" s="8" t="s">
        <v>77</v>
      </c>
      <c r="Z2" s="11"/>
      <c r="AA2">
        <v>0.19498620999999999</v>
      </c>
      <c r="AB2">
        <v>1.5412710000000001</v>
      </c>
      <c r="AC2" t="s">
        <v>392</v>
      </c>
      <c r="AD2">
        <v>0.62412055165290625</v>
      </c>
    </row>
    <row r="3" spans="1:35">
      <c r="A3" s="7">
        <v>223</v>
      </c>
      <c r="B3" s="7" t="s">
        <v>249</v>
      </c>
      <c r="C3" s="8" t="s">
        <v>250</v>
      </c>
      <c r="D3" s="7" t="s">
        <v>251</v>
      </c>
      <c r="E3" s="7"/>
      <c r="F3" s="7" t="s">
        <v>252</v>
      </c>
      <c r="G3" s="29" t="s">
        <v>252</v>
      </c>
      <c r="H3" s="29" t="s">
        <v>248</v>
      </c>
      <c r="I3" s="7">
        <v>45</v>
      </c>
      <c r="J3" s="7">
        <v>1</v>
      </c>
      <c r="K3" s="7">
        <v>7</v>
      </c>
      <c r="L3" s="10">
        <v>14.04</v>
      </c>
      <c r="M3" s="10">
        <v>5</v>
      </c>
      <c r="N3" s="7" t="s">
        <v>25</v>
      </c>
      <c r="O3" s="10" t="s">
        <v>26</v>
      </c>
      <c r="P3" s="10" t="s">
        <v>26</v>
      </c>
      <c r="Q3" s="7">
        <f t="shared" si="0"/>
        <v>9.0909090909090912E-2</v>
      </c>
      <c r="R3" s="7">
        <f t="shared" si="1"/>
        <v>0.23284673944206613</v>
      </c>
      <c r="S3" s="7">
        <f t="shared" si="2"/>
        <v>9.0978502220112112E-2</v>
      </c>
      <c r="T3" s="10">
        <v>11</v>
      </c>
      <c r="U3" s="6">
        <v>37</v>
      </c>
      <c r="V3" s="8" t="s">
        <v>250</v>
      </c>
      <c r="W3" s="29" t="s">
        <v>252</v>
      </c>
      <c r="X3" s="29" t="s">
        <v>248</v>
      </c>
      <c r="Y3" s="8" t="s">
        <v>250</v>
      </c>
      <c r="Z3" s="6"/>
      <c r="AA3" s="11">
        <v>0.3902311</v>
      </c>
      <c r="AB3" s="11">
        <v>1.1698464</v>
      </c>
      <c r="AC3" s="11" t="s">
        <v>387</v>
      </c>
      <c r="AD3" s="11">
        <v>-0.22631911741084138</v>
      </c>
      <c r="AE3" s="45"/>
      <c r="AF3" s="11"/>
      <c r="AG3" s="11"/>
      <c r="AH3" s="11"/>
    </row>
    <row r="4" spans="1:35">
      <c r="A4" s="7">
        <v>221</v>
      </c>
      <c r="B4" s="7" t="s">
        <v>48</v>
      </c>
      <c r="C4" s="8" t="s">
        <v>49</v>
      </c>
      <c r="D4" s="7" t="s">
        <v>50</v>
      </c>
      <c r="E4" s="7"/>
      <c r="F4" s="7" t="s">
        <v>51</v>
      </c>
      <c r="G4" s="12" t="s">
        <v>51</v>
      </c>
      <c r="H4" s="12" t="s">
        <v>40</v>
      </c>
      <c r="I4" s="7">
        <v>46</v>
      </c>
      <c r="J4" s="7">
        <v>1</v>
      </c>
      <c r="K4" s="7">
        <v>4</v>
      </c>
      <c r="L4" s="10">
        <v>26.68</v>
      </c>
      <c r="M4" s="10">
        <v>5.01</v>
      </c>
      <c r="N4" s="7" t="s">
        <v>46</v>
      </c>
      <c r="O4" s="10" t="s">
        <v>26</v>
      </c>
      <c r="P4" s="10" t="s">
        <v>26</v>
      </c>
      <c r="Q4" s="7">
        <f t="shared" si="0"/>
        <v>4.3478260869565216E-2</v>
      </c>
      <c r="R4" s="7">
        <f t="shared" si="1"/>
        <v>0.10529514112602167</v>
      </c>
      <c r="S4" s="7">
        <f t="shared" si="2"/>
        <v>4.114119980230279E-2</v>
      </c>
      <c r="T4" s="10">
        <v>23</v>
      </c>
      <c r="U4" s="6">
        <v>37</v>
      </c>
      <c r="V4" s="8" t="s">
        <v>49</v>
      </c>
      <c r="W4" s="12" t="s">
        <v>51</v>
      </c>
      <c r="X4" s="12" t="s">
        <v>40</v>
      </c>
      <c r="Y4" s="8" t="s">
        <v>49</v>
      </c>
      <c r="Z4" s="11"/>
      <c r="AA4">
        <v>0.13283586999999999</v>
      </c>
      <c r="AB4">
        <v>1.1837054</v>
      </c>
      <c r="AC4" t="s">
        <v>392</v>
      </c>
      <c r="AD4">
        <v>0.24331006842988145</v>
      </c>
    </row>
    <row r="5" spans="1:35">
      <c r="A5" s="7">
        <v>220</v>
      </c>
      <c r="B5" s="7" t="s">
        <v>151</v>
      </c>
      <c r="C5" s="8" t="s">
        <v>152</v>
      </c>
      <c r="D5" s="7" t="s">
        <v>153</v>
      </c>
      <c r="E5" s="7" t="s">
        <v>154</v>
      </c>
      <c r="F5" s="7" t="s">
        <v>155</v>
      </c>
      <c r="G5" s="17" t="s">
        <v>155</v>
      </c>
      <c r="H5" s="17" t="s">
        <v>146</v>
      </c>
      <c r="I5" s="7">
        <v>46</v>
      </c>
      <c r="J5" s="7">
        <v>1</v>
      </c>
      <c r="K5" s="7">
        <v>4</v>
      </c>
      <c r="L5" s="10">
        <v>27.92</v>
      </c>
      <c r="M5" s="10">
        <v>5.39</v>
      </c>
      <c r="N5" s="7" t="s">
        <v>25</v>
      </c>
      <c r="O5" s="10" t="s">
        <v>26</v>
      </c>
      <c r="P5" s="10" t="s">
        <v>26</v>
      </c>
      <c r="Q5" s="7">
        <f t="shared" si="0"/>
        <v>8.3333333333333329E-2</v>
      </c>
      <c r="R5" s="7">
        <f t="shared" si="1"/>
        <v>0.21152765862858858</v>
      </c>
      <c r="S5" s="7">
        <f t="shared" si="2"/>
        <v>8.264865381524622E-2</v>
      </c>
      <c r="T5" s="10">
        <v>12</v>
      </c>
      <c r="U5" s="6">
        <v>37</v>
      </c>
      <c r="V5" s="8" t="s">
        <v>152</v>
      </c>
      <c r="W5" s="17" t="s">
        <v>155</v>
      </c>
      <c r="X5" s="17" t="s">
        <v>146</v>
      </c>
      <c r="Y5" s="8" t="s">
        <v>152</v>
      </c>
      <c r="Z5" s="11"/>
      <c r="AA5">
        <v>0.14947930000000001</v>
      </c>
      <c r="AB5">
        <v>1.4199417000000001</v>
      </c>
      <c r="AC5" t="s">
        <v>392</v>
      </c>
      <c r="AD5">
        <v>0.50583169673873396</v>
      </c>
    </row>
    <row r="6" spans="1:35">
      <c r="A6" s="7">
        <v>218</v>
      </c>
      <c r="B6" s="7" t="s">
        <v>42</v>
      </c>
      <c r="C6" s="8" t="s">
        <v>43</v>
      </c>
      <c r="D6" s="7" t="s">
        <v>44</v>
      </c>
      <c r="E6" s="7"/>
      <c r="F6" s="7" t="s">
        <v>45</v>
      </c>
      <c r="G6" s="12" t="s">
        <v>45</v>
      </c>
      <c r="H6" s="12" t="s">
        <v>40</v>
      </c>
      <c r="I6" s="7">
        <v>47</v>
      </c>
      <c r="J6" s="7">
        <v>1</v>
      </c>
      <c r="K6" s="7">
        <v>4</v>
      </c>
      <c r="L6" s="10">
        <v>27.64</v>
      </c>
      <c r="M6" s="10">
        <v>5.04</v>
      </c>
      <c r="N6" s="7" t="s">
        <v>46</v>
      </c>
      <c r="O6" s="10" t="s">
        <v>26</v>
      </c>
      <c r="P6" s="10" t="s">
        <v>47</v>
      </c>
      <c r="Q6" s="7">
        <f t="shared" si="0"/>
        <v>7.6923076923076927E-2</v>
      </c>
      <c r="R6" s="7">
        <f t="shared" si="1"/>
        <v>0.19377664171443643</v>
      </c>
      <c r="S6" s="7">
        <f t="shared" si="2"/>
        <v>7.5712928901927212E-2</v>
      </c>
      <c r="T6" s="10">
        <v>13</v>
      </c>
      <c r="U6" s="6">
        <v>37</v>
      </c>
      <c r="V6" s="8" t="s">
        <v>43</v>
      </c>
      <c r="W6" s="12" t="s">
        <v>45</v>
      </c>
      <c r="X6" s="12" t="s">
        <v>40</v>
      </c>
      <c r="Y6" s="8" t="s">
        <v>43</v>
      </c>
      <c r="Z6" s="11"/>
      <c r="AA6">
        <v>0.97873460000000001</v>
      </c>
      <c r="AB6">
        <v>1.0105664999999999</v>
      </c>
      <c r="AC6" t="s">
        <v>392</v>
      </c>
      <c r="AD6">
        <v>1.5164260919553427E-2</v>
      </c>
    </row>
    <row r="7" spans="1:35">
      <c r="A7" s="7">
        <v>214</v>
      </c>
      <c r="B7" s="7" t="s">
        <v>174</v>
      </c>
      <c r="C7" s="8" t="s">
        <v>175</v>
      </c>
      <c r="D7" s="7" t="s">
        <v>176</v>
      </c>
      <c r="E7" s="7"/>
      <c r="F7" s="7" t="s">
        <v>177</v>
      </c>
      <c r="G7" s="21" t="s">
        <v>177</v>
      </c>
      <c r="H7" s="21" t="s">
        <v>178</v>
      </c>
      <c r="I7" s="7">
        <v>48</v>
      </c>
      <c r="J7" s="7">
        <v>1</v>
      </c>
      <c r="K7" s="7">
        <v>11</v>
      </c>
      <c r="L7" s="10">
        <v>20.13</v>
      </c>
      <c r="M7" s="10">
        <v>5.32</v>
      </c>
      <c r="N7" s="7" t="s">
        <v>41</v>
      </c>
      <c r="O7" s="10" t="s">
        <v>26</v>
      </c>
      <c r="P7" s="10" t="s">
        <v>26</v>
      </c>
      <c r="Q7" s="7">
        <f t="shared" si="0"/>
        <v>9.0909090909090912E-2</v>
      </c>
      <c r="R7" s="7">
        <f t="shared" si="1"/>
        <v>0.23284673944206613</v>
      </c>
      <c r="S7" s="7">
        <f t="shared" si="2"/>
        <v>9.0978502220112112E-2</v>
      </c>
      <c r="T7" s="10">
        <v>11</v>
      </c>
      <c r="U7" s="6">
        <v>37</v>
      </c>
      <c r="V7" s="8" t="s">
        <v>175</v>
      </c>
      <c r="W7" s="21" t="s">
        <v>177</v>
      </c>
      <c r="X7" s="21" t="s">
        <v>178</v>
      </c>
      <c r="Y7" s="8" t="s">
        <v>175</v>
      </c>
      <c r="Z7" s="11"/>
      <c r="AA7" s="11">
        <v>0.20917859999999999</v>
      </c>
      <c r="AB7" s="11">
        <v>1.2227143</v>
      </c>
      <c r="AC7" s="11" t="s">
        <v>387</v>
      </c>
      <c r="AD7" s="11">
        <v>-0.29008734243906775</v>
      </c>
      <c r="AE7" s="45"/>
      <c r="AF7" s="11"/>
      <c r="AG7" s="11"/>
      <c r="AH7" s="11"/>
    </row>
    <row r="8" spans="1:35">
      <c r="A8" s="7">
        <v>216</v>
      </c>
      <c r="B8" s="7" t="s">
        <v>257</v>
      </c>
      <c r="C8" s="8" t="s">
        <v>258</v>
      </c>
      <c r="D8" s="7" t="s">
        <v>259</v>
      </c>
      <c r="E8" s="7"/>
      <c r="F8" s="7" t="s">
        <v>260</v>
      </c>
      <c r="G8" s="29" t="s">
        <v>260</v>
      </c>
      <c r="H8" s="29" t="s">
        <v>248</v>
      </c>
      <c r="I8" s="7">
        <v>48</v>
      </c>
      <c r="J8" s="7">
        <v>1</v>
      </c>
      <c r="K8" s="7">
        <v>10</v>
      </c>
      <c r="L8" s="10">
        <v>12.43</v>
      </c>
      <c r="M8" s="10">
        <v>7.4</v>
      </c>
      <c r="N8" s="7" t="s">
        <v>41</v>
      </c>
      <c r="O8" s="10" t="s">
        <v>26</v>
      </c>
      <c r="P8" s="10" t="s">
        <v>26</v>
      </c>
      <c r="Q8" s="7">
        <f t="shared" si="0"/>
        <v>7.1428571428571425E-2</v>
      </c>
      <c r="R8" s="7">
        <f t="shared" si="1"/>
        <v>0.17876863479358729</v>
      </c>
      <c r="S8" s="7">
        <f t="shared" si="2"/>
        <v>6.9848960206296606E-2</v>
      </c>
      <c r="T8" s="10">
        <v>14</v>
      </c>
      <c r="U8" s="6">
        <v>37</v>
      </c>
      <c r="V8" s="8" t="s">
        <v>258</v>
      </c>
      <c r="W8" s="29" t="s">
        <v>260</v>
      </c>
      <c r="X8" s="29" t="s">
        <v>248</v>
      </c>
      <c r="Y8" s="8" t="s">
        <v>258</v>
      </c>
      <c r="Z8" s="11"/>
      <c r="AA8">
        <v>0.72576516999999996</v>
      </c>
      <c r="AB8">
        <v>1.0950422</v>
      </c>
      <c r="AC8" t="s">
        <v>392</v>
      </c>
      <c r="AD8">
        <v>0.13098646850918919</v>
      </c>
    </row>
    <row r="9" spans="1:35">
      <c r="A9" s="7">
        <v>213</v>
      </c>
      <c r="B9" s="7" t="s">
        <v>169</v>
      </c>
      <c r="C9" s="8" t="s">
        <v>170</v>
      </c>
      <c r="D9" s="7" t="s">
        <v>171</v>
      </c>
      <c r="E9" s="7"/>
      <c r="F9" s="7" t="s">
        <v>172</v>
      </c>
      <c r="G9" s="20" t="s">
        <v>172</v>
      </c>
      <c r="H9" s="20" t="s">
        <v>173</v>
      </c>
      <c r="I9" s="7">
        <v>50</v>
      </c>
      <c r="J9" s="7">
        <v>1</v>
      </c>
      <c r="K9" s="7">
        <v>6</v>
      </c>
      <c r="L9" s="10">
        <v>22.6</v>
      </c>
      <c r="M9" s="10">
        <v>6.3</v>
      </c>
      <c r="N9" s="7" t="s">
        <v>41</v>
      </c>
      <c r="O9" s="10" t="s">
        <v>26</v>
      </c>
      <c r="P9" s="10" t="s">
        <v>26</v>
      </c>
      <c r="Q9" s="7">
        <f t="shared" si="0"/>
        <v>4.7619047619047616E-2</v>
      </c>
      <c r="R9" s="7">
        <f t="shared" si="1"/>
        <v>0.11588399250774839</v>
      </c>
      <c r="S9" s="7">
        <f t="shared" si="2"/>
        <v>4.5278504199389058E-2</v>
      </c>
      <c r="T9" s="10">
        <v>21</v>
      </c>
      <c r="U9" s="6">
        <v>37</v>
      </c>
      <c r="V9" s="8" t="s">
        <v>170</v>
      </c>
      <c r="W9" s="20" t="s">
        <v>172</v>
      </c>
      <c r="X9" s="20" t="s">
        <v>173</v>
      </c>
      <c r="Y9" s="8" t="s">
        <v>170</v>
      </c>
      <c r="Z9" s="6"/>
      <c r="AA9" s="11">
        <v>0.3682414</v>
      </c>
      <c r="AB9" s="11">
        <v>1.0764484000000001</v>
      </c>
      <c r="AC9" s="11" t="s">
        <v>392</v>
      </c>
      <c r="AD9" s="11">
        <v>0.10627916497815106</v>
      </c>
      <c r="AE9" s="45"/>
      <c r="AF9" s="11"/>
      <c r="AG9" s="11"/>
      <c r="AH9" s="11"/>
    </row>
    <row r="10" spans="1:35">
      <c r="A10" s="7">
        <v>212</v>
      </c>
      <c r="B10" s="7" t="s">
        <v>120</v>
      </c>
      <c r="C10" s="8" t="s">
        <v>121</v>
      </c>
      <c r="D10" s="7" t="s">
        <v>122</v>
      </c>
      <c r="E10" s="7" t="s">
        <v>123</v>
      </c>
      <c r="F10" s="7" t="s">
        <v>124</v>
      </c>
      <c r="G10" s="15" t="s">
        <v>124</v>
      </c>
      <c r="H10" s="15" t="s">
        <v>105</v>
      </c>
      <c r="I10" s="7">
        <v>52</v>
      </c>
      <c r="J10" s="7">
        <v>1</v>
      </c>
      <c r="K10" s="7">
        <v>6</v>
      </c>
      <c r="L10" s="10">
        <v>17.510000000000002</v>
      </c>
      <c r="M10" s="10">
        <v>7.27</v>
      </c>
      <c r="N10" s="7" t="s">
        <v>125</v>
      </c>
      <c r="O10" s="10" t="s">
        <v>26</v>
      </c>
      <c r="P10" s="10" t="s">
        <v>126</v>
      </c>
      <c r="Q10" s="7">
        <f t="shared" si="0"/>
        <v>5.2631578947368418E-2</v>
      </c>
      <c r="R10" s="7">
        <f t="shared" si="1"/>
        <v>0.12883789168468907</v>
      </c>
      <c r="S10" s="7">
        <f t="shared" si="2"/>
        <v>5.0339886410934405E-2</v>
      </c>
      <c r="T10" s="10">
        <v>19</v>
      </c>
      <c r="U10" s="6">
        <v>37</v>
      </c>
      <c r="V10" s="8" t="s">
        <v>121</v>
      </c>
      <c r="W10" s="15" t="s">
        <v>124</v>
      </c>
      <c r="X10" s="15" t="s">
        <v>105</v>
      </c>
      <c r="Y10" s="8" t="s">
        <v>121</v>
      </c>
      <c r="Z10" s="6"/>
      <c r="AA10" s="38">
        <v>4.5460069999999998E-2</v>
      </c>
      <c r="AB10" s="11">
        <v>2.8107479</v>
      </c>
      <c r="AC10" s="11" t="s">
        <v>387</v>
      </c>
      <c r="AD10" s="11">
        <v>-1.4909540621387967</v>
      </c>
      <c r="AE10" s="46"/>
      <c r="AF10" s="11"/>
      <c r="AG10" s="11"/>
      <c r="AH10" s="11"/>
      <c r="AI10" s="11"/>
    </row>
    <row r="11" spans="1:35">
      <c r="A11" s="7">
        <v>210</v>
      </c>
      <c r="B11" s="7" t="s">
        <v>62</v>
      </c>
      <c r="C11" s="8" t="s">
        <v>63</v>
      </c>
      <c r="D11" s="7" t="s">
        <v>64</v>
      </c>
      <c r="E11" s="7"/>
      <c r="F11" s="7" t="s">
        <v>65</v>
      </c>
      <c r="G11" s="13" t="s">
        <v>65</v>
      </c>
      <c r="H11" s="13" t="s">
        <v>56</v>
      </c>
      <c r="I11" s="7">
        <v>53</v>
      </c>
      <c r="J11" s="7">
        <v>1</v>
      </c>
      <c r="K11" s="7">
        <v>2</v>
      </c>
      <c r="L11" s="10">
        <v>55.59</v>
      </c>
      <c r="M11" s="10">
        <v>5.22</v>
      </c>
      <c r="N11" s="7" t="s">
        <v>41</v>
      </c>
      <c r="O11" s="10" t="s">
        <v>26</v>
      </c>
      <c r="P11" s="10" t="s">
        <v>26</v>
      </c>
      <c r="Q11" s="7">
        <f t="shared" si="0"/>
        <v>2.6315789473684209E-2</v>
      </c>
      <c r="R11" s="7">
        <f t="shared" si="1"/>
        <v>6.2467830894041176E-2</v>
      </c>
      <c r="S11" s="7">
        <f t="shared" si="2"/>
        <v>2.4407598342570475E-2</v>
      </c>
      <c r="T11" s="10">
        <v>38</v>
      </c>
      <c r="U11" s="6">
        <v>37</v>
      </c>
      <c r="V11" s="8" t="s">
        <v>63</v>
      </c>
      <c r="W11" s="13" t="s">
        <v>65</v>
      </c>
      <c r="X11" s="13" t="s">
        <v>56</v>
      </c>
      <c r="Y11" s="8" t="s">
        <v>63</v>
      </c>
      <c r="Z11" s="11"/>
      <c r="AA11" s="11">
        <v>0.54157730000000004</v>
      </c>
      <c r="AB11" s="11">
        <v>1.1088344999999999</v>
      </c>
      <c r="AC11" s="11" t="s">
        <v>392</v>
      </c>
      <c r="AD11" s="11">
        <v>0.14904405093966777</v>
      </c>
      <c r="AE11" s="45"/>
      <c r="AF11" s="11"/>
      <c r="AG11" s="11"/>
      <c r="AH11" s="11"/>
      <c r="AI11" s="11"/>
    </row>
    <row r="12" spans="1:35">
      <c r="A12" s="7">
        <v>207</v>
      </c>
      <c r="B12" s="7" t="s">
        <v>91</v>
      </c>
      <c r="C12" s="8" t="s">
        <v>92</v>
      </c>
      <c r="D12" s="7" t="s">
        <v>93</v>
      </c>
      <c r="E12" s="7"/>
      <c r="F12" s="7" t="s">
        <v>94</v>
      </c>
      <c r="G12" s="14" t="s">
        <v>94</v>
      </c>
      <c r="H12" s="14" t="s">
        <v>85</v>
      </c>
      <c r="I12" s="7">
        <v>54</v>
      </c>
      <c r="J12" s="7">
        <v>1</v>
      </c>
      <c r="K12" s="7">
        <v>7</v>
      </c>
      <c r="L12" s="10">
        <v>24.24</v>
      </c>
      <c r="M12" s="10">
        <v>5.35</v>
      </c>
      <c r="N12" s="7" t="s">
        <v>41</v>
      </c>
      <c r="O12" s="10" t="s">
        <v>26</v>
      </c>
      <c r="P12" s="10" t="s">
        <v>26</v>
      </c>
      <c r="Q12" s="7">
        <f t="shared" si="0"/>
        <v>6.6666666666666666E-2</v>
      </c>
      <c r="R12" s="7">
        <f t="shared" si="1"/>
        <v>0.16591440117983169</v>
      </c>
      <c r="S12" s="7">
        <f t="shared" si="2"/>
        <v>6.4826519590769446E-2</v>
      </c>
      <c r="T12" s="10">
        <v>15</v>
      </c>
      <c r="U12" s="6">
        <v>37</v>
      </c>
      <c r="V12" s="8" t="s">
        <v>92</v>
      </c>
      <c r="W12" s="14" t="s">
        <v>94</v>
      </c>
      <c r="X12" s="14" t="s">
        <v>85</v>
      </c>
      <c r="Y12" s="8" t="s">
        <v>92</v>
      </c>
      <c r="Z12" s="11"/>
      <c r="AA12" s="11">
        <v>0.97873460000000001</v>
      </c>
      <c r="AB12" s="11">
        <v>1.0068820999999999</v>
      </c>
      <c r="AC12" s="11" t="s">
        <v>392</v>
      </c>
      <c r="AD12" s="11">
        <v>9.8947620900568627E-3</v>
      </c>
      <c r="AE12" s="45"/>
      <c r="AF12" s="11"/>
      <c r="AG12" s="11"/>
      <c r="AH12" s="11"/>
      <c r="AI12" s="11"/>
    </row>
    <row r="13" spans="1:35">
      <c r="A13" s="7">
        <v>209</v>
      </c>
      <c r="B13" s="7" t="s">
        <v>261</v>
      </c>
      <c r="C13" s="8" t="s">
        <v>262</v>
      </c>
      <c r="D13" s="7" t="s">
        <v>263</v>
      </c>
      <c r="E13" s="7"/>
      <c r="F13" s="7" t="s">
        <v>264</v>
      </c>
      <c r="G13" s="29" t="s">
        <v>264</v>
      </c>
      <c r="H13" s="29" t="s">
        <v>248</v>
      </c>
      <c r="I13" s="7">
        <v>54</v>
      </c>
      <c r="J13" s="7">
        <v>1</v>
      </c>
      <c r="K13" s="7">
        <v>22</v>
      </c>
      <c r="L13" s="10">
        <v>5.82</v>
      </c>
      <c r="M13" s="10">
        <v>9.4600000000000009</v>
      </c>
      <c r="N13" s="7" t="s">
        <v>242</v>
      </c>
      <c r="O13" s="10" t="s">
        <v>26</v>
      </c>
      <c r="P13" s="10" t="s">
        <v>26</v>
      </c>
      <c r="Q13" s="7">
        <f t="shared" si="0"/>
        <v>3.5714285714285712E-2</v>
      </c>
      <c r="R13" s="7">
        <f t="shared" si="1"/>
        <v>8.5711119402204217E-2</v>
      </c>
      <c r="S13" s="7">
        <f t="shared" si="2"/>
        <v>3.3489278336070044E-2</v>
      </c>
      <c r="T13" s="10">
        <v>28</v>
      </c>
      <c r="U13" s="6">
        <v>37</v>
      </c>
      <c r="V13" s="8" t="s">
        <v>262</v>
      </c>
      <c r="W13" s="29" t="s">
        <v>264</v>
      </c>
      <c r="X13" s="29" t="s">
        <v>248</v>
      </c>
      <c r="Y13" s="8" t="s">
        <v>262</v>
      </c>
      <c r="Z13" s="6"/>
      <c r="AA13" t="s">
        <v>394</v>
      </c>
      <c r="AB13" t="s">
        <v>394</v>
      </c>
      <c r="AC13" t="s">
        <v>394</v>
      </c>
      <c r="AD13" t="s">
        <v>394</v>
      </c>
    </row>
    <row r="14" spans="1:35">
      <c r="A14" s="7">
        <v>206</v>
      </c>
      <c r="B14" s="7" t="s">
        <v>244</v>
      </c>
      <c r="C14" s="8" t="s">
        <v>245</v>
      </c>
      <c r="D14" s="7" t="s">
        <v>246</v>
      </c>
      <c r="E14" s="7"/>
      <c r="F14" s="7" t="s">
        <v>247</v>
      </c>
      <c r="G14" s="29" t="s">
        <v>247</v>
      </c>
      <c r="H14" s="29" t="s">
        <v>248</v>
      </c>
      <c r="I14" s="7">
        <v>55</v>
      </c>
      <c r="J14" s="7">
        <v>1</v>
      </c>
      <c r="K14" s="7">
        <v>4</v>
      </c>
      <c r="L14" s="10">
        <v>25</v>
      </c>
      <c r="M14" s="10">
        <v>5.87</v>
      </c>
      <c r="N14" s="7" t="s">
        <v>41</v>
      </c>
      <c r="O14" s="10" t="s">
        <v>26</v>
      </c>
      <c r="P14" s="10" t="s">
        <v>26</v>
      </c>
      <c r="Q14" s="7">
        <f t="shared" si="0"/>
        <v>6.6666666666666666E-2</v>
      </c>
      <c r="R14" s="7">
        <f t="shared" si="1"/>
        <v>0.16591440117983169</v>
      </c>
      <c r="S14" s="7">
        <f t="shared" si="2"/>
        <v>6.4826519590769446E-2</v>
      </c>
      <c r="T14" s="10">
        <v>15</v>
      </c>
      <c r="U14" s="6">
        <v>37</v>
      </c>
      <c r="V14" s="8" t="s">
        <v>245</v>
      </c>
      <c r="W14" s="29" t="s">
        <v>247</v>
      </c>
      <c r="X14" s="29" t="s">
        <v>248</v>
      </c>
      <c r="Y14" s="8" t="s">
        <v>245</v>
      </c>
      <c r="Z14" s="6"/>
      <c r="AA14" s="11">
        <v>0.38177302000000002</v>
      </c>
      <c r="AB14" s="11">
        <v>1.1941447000000001</v>
      </c>
      <c r="AC14" s="11" t="s">
        <v>387</v>
      </c>
      <c r="AD14" s="11">
        <v>-0.25597766518213538</v>
      </c>
      <c r="AE14" s="45"/>
      <c r="AF14" s="11"/>
      <c r="AG14" s="11"/>
      <c r="AH14" s="11"/>
    </row>
    <row r="15" spans="1:35">
      <c r="A15" s="7">
        <v>202</v>
      </c>
      <c r="B15" s="7" t="s">
        <v>106</v>
      </c>
      <c r="C15" s="8" t="s">
        <v>107</v>
      </c>
      <c r="D15" s="7" t="s">
        <v>108</v>
      </c>
      <c r="E15" s="7" t="s">
        <v>109</v>
      </c>
      <c r="F15" s="7" t="s">
        <v>110</v>
      </c>
      <c r="G15" s="15" t="s">
        <v>110</v>
      </c>
      <c r="H15" s="15" t="s">
        <v>105</v>
      </c>
      <c r="I15" s="7">
        <v>56</v>
      </c>
      <c r="J15" s="7">
        <v>1</v>
      </c>
      <c r="K15" s="7">
        <v>7</v>
      </c>
      <c r="L15" s="10">
        <v>34.700000000000003</v>
      </c>
      <c r="M15" s="10">
        <v>6.57</v>
      </c>
      <c r="N15" s="7" t="s">
        <v>41</v>
      </c>
      <c r="O15" s="10" t="s">
        <v>26</v>
      </c>
      <c r="P15" s="10" t="s">
        <v>26</v>
      </c>
      <c r="Q15" s="7">
        <f t="shared" si="0"/>
        <v>6.6666666666666666E-2</v>
      </c>
      <c r="R15" s="7">
        <f t="shared" si="1"/>
        <v>0.16591440117983169</v>
      </c>
      <c r="S15" s="7">
        <f t="shared" si="2"/>
        <v>6.4826519590769446E-2</v>
      </c>
      <c r="T15" s="10">
        <v>15</v>
      </c>
      <c r="U15" s="6">
        <v>37</v>
      </c>
      <c r="V15" s="8" t="s">
        <v>107</v>
      </c>
      <c r="W15" s="15" t="s">
        <v>110</v>
      </c>
      <c r="X15" s="15" t="s">
        <v>105</v>
      </c>
      <c r="Y15" s="8" t="s">
        <v>107</v>
      </c>
      <c r="Z15" s="6"/>
      <c r="AA15" s="11">
        <v>0.83087193999999998</v>
      </c>
      <c r="AB15" s="11">
        <v>1.0659152999999999</v>
      </c>
      <c r="AC15" s="11" t="s">
        <v>387</v>
      </c>
      <c r="AD15" s="11">
        <v>-9.2092802895561196E-2</v>
      </c>
      <c r="AE15" s="45"/>
      <c r="AF15" s="11"/>
      <c r="AG15" s="11"/>
      <c r="AH15" s="11"/>
      <c r="AI15" s="11"/>
    </row>
    <row r="16" spans="1:35">
      <c r="A16" s="7">
        <v>201</v>
      </c>
      <c r="B16" s="7" t="s">
        <v>193</v>
      </c>
      <c r="C16" s="8" t="s">
        <v>194</v>
      </c>
      <c r="D16" s="7" t="s">
        <v>195</v>
      </c>
      <c r="E16" s="7" t="s">
        <v>196</v>
      </c>
      <c r="F16" s="7" t="s">
        <v>197</v>
      </c>
      <c r="G16" s="23" t="s">
        <v>197</v>
      </c>
      <c r="H16" s="23" t="s">
        <v>191</v>
      </c>
      <c r="I16" s="7">
        <v>56</v>
      </c>
      <c r="J16" s="7">
        <v>1</v>
      </c>
      <c r="K16" s="7">
        <v>13</v>
      </c>
      <c r="L16" s="10">
        <v>10.06</v>
      </c>
      <c r="M16" s="10">
        <v>10.5</v>
      </c>
      <c r="N16" s="7" t="s">
        <v>41</v>
      </c>
      <c r="O16" s="10" t="s">
        <v>26</v>
      </c>
      <c r="P16" s="10" t="s">
        <v>26</v>
      </c>
      <c r="Q16" s="7">
        <f t="shared" si="0"/>
        <v>7.1428571428571425E-2</v>
      </c>
      <c r="R16" s="7">
        <f t="shared" si="1"/>
        <v>0.17876863479358729</v>
      </c>
      <c r="S16" s="7">
        <f t="shared" si="2"/>
        <v>6.9848960206296606E-2</v>
      </c>
      <c r="T16" s="10">
        <v>14</v>
      </c>
      <c r="U16" s="6">
        <v>37</v>
      </c>
      <c r="V16" s="8" t="s">
        <v>194</v>
      </c>
      <c r="W16" s="23" t="s">
        <v>197</v>
      </c>
      <c r="X16" s="23" t="s">
        <v>191</v>
      </c>
      <c r="Y16" s="8" t="s">
        <v>194</v>
      </c>
      <c r="Z16" s="6"/>
      <c r="AA16" s="11">
        <v>0.23867193</v>
      </c>
      <c r="AB16" s="11">
        <v>1.803569</v>
      </c>
      <c r="AC16" s="11" t="s">
        <v>392</v>
      </c>
      <c r="AD16" s="11">
        <v>0.85085461805401585</v>
      </c>
      <c r="AE16" s="45"/>
      <c r="AF16" s="11"/>
      <c r="AG16" s="11"/>
      <c r="AH16" s="11"/>
      <c r="AI16" s="11"/>
    </row>
    <row r="17" spans="1:35">
      <c r="A17" s="7">
        <v>203</v>
      </c>
      <c r="B17" s="7" t="s">
        <v>236</v>
      </c>
      <c r="C17" s="8" t="s">
        <v>237</v>
      </c>
      <c r="D17" s="7" t="s">
        <v>238</v>
      </c>
      <c r="E17" s="7" t="s">
        <v>239</v>
      </c>
      <c r="F17" s="7" t="s">
        <v>240</v>
      </c>
      <c r="G17" s="28" t="s">
        <v>240</v>
      </c>
      <c r="H17" s="28" t="s">
        <v>241</v>
      </c>
      <c r="I17" s="7">
        <v>56</v>
      </c>
      <c r="J17" s="7">
        <v>1</v>
      </c>
      <c r="K17" s="7">
        <v>0</v>
      </c>
      <c r="L17" s="10">
        <v>308.25</v>
      </c>
      <c r="M17" s="10">
        <v>5.74</v>
      </c>
      <c r="N17" s="7" t="s">
        <v>242</v>
      </c>
      <c r="O17" s="10" t="s">
        <v>26</v>
      </c>
      <c r="P17" s="10" t="s">
        <v>243</v>
      </c>
      <c r="Q17" s="7">
        <f t="shared" si="0"/>
        <v>6.8493150684931503E-3</v>
      </c>
      <c r="R17" s="7">
        <f t="shared" si="1"/>
        <v>1.5896151431230798E-2</v>
      </c>
      <c r="S17" s="7">
        <f t="shared" si="2"/>
        <v>6.2109868995494175E-3</v>
      </c>
      <c r="T17" s="10">
        <v>146</v>
      </c>
      <c r="U17" s="6">
        <v>37</v>
      </c>
      <c r="V17" s="8" t="s">
        <v>237</v>
      </c>
      <c r="W17" s="28" t="s">
        <v>240</v>
      </c>
      <c r="X17" s="28" t="s">
        <v>241</v>
      </c>
      <c r="Y17" s="8" t="s">
        <v>237</v>
      </c>
      <c r="Z17" s="6"/>
      <c r="AA17" s="38">
        <v>1.792214E-2</v>
      </c>
      <c r="AB17" s="11">
        <v>3.0114209999999999</v>
      </c>
      <c r="AC17" s="11" t="s">
        <v>387</v>
      </c>
      <c r="AD17" s="11">
        <v>-1.5904444125310107</v>
      </c>
      <c r="AE17" s="46"/>
      <c r="AF17" s="11"/>
      <c r="AG17" s="11"/>
      <c r="AH17" s="11"/>
      <c r="AI17" s="11"/>
    </row>
    <row r="18" spans="1:35">
      <c r="A18" s="7">
        <v>200</v>
      </c>
      <c r="B18" s="7" t="s">
        <v>35</v>
      </c>
      <c r="C18" s="8" t="s">
        <v>36</v>
      </c>
      <c r="D18" s="7" t="s">
        <v>37</v>
      </c>
      <c r="E18" s="7" t="s">
        <v>38</v>
      </c>
      <c r="F18" s="7" t="s">
        <v>39</v>
      </c>
      <c r="G18" s="12" t="s">
        <v>39</v>
      </c>
      <c r="H18" s="12" t="s">
        <v>40</v>
      </c>
      <c r="I18" s="7">
        <v>57</v>
      </c>
      <c r="J18" s="7">
        <v>1</v>
      </c>
      <c r="K18" s="7">
        <v>9</v>
      </c>
      <c r="L18" s="10">
        <v>17.75</v>
      </c>
      <c r="M18" s="10">
        <v>7.41</v>
      </c>
      <c r="N18" s="7" t="s">
        <v>41</v>
      </c>
      <c r="O18" s="10" t="s">
        <v>26</v>
      </c>
      <c r="P18" s="10" t="s">
        <v>26</v>
      </c>
      <c r="Q18" s="7">
        <f t="shared" si="0"/>
        <v>0.125</v>
      </c>
      <c r="R18" s="7">
        <f t="shared" si="1"/>
        <v>0.33352143216332397</v>
      </c>
      <c r="S18" s="7">
        <f t="shared" si="2"/>
        <v>0.13031438803580736</v>
      </c>
      <c r="T18" s="10">
        <v>8</v>
      </c>
      <c r="U18" s="6">
        <v>37</v>
      </c>
      <c r="V18" s="8" t="s">
        <v>36</v>
      </c>
      <c r="W18" s="12" t="s">
        <v>39</v>
      </c>
      <c r="X18" s="12" t="s">
        <v>40</v>
      </c>
      <c r="Y18" s="8" t="s">
        <v>36</v>
      </c>
      <c r="Z18" s="11"/>
      <c r="AA18" s="37">
        <v>4.9531404000000001E-2</v>
      </c>
      <c r="AB18">
        <v>1.9109613000000001</v>
      </c>
      <c r="AC18" t="s">
        <v>387</v>
      </c>
      <c r="AD18">
        <v>-0.93429856174633508</v>
      </c>
      <c r="AE18" s="49"/>
      <c r="AI18" s="11"/>
    </row>
    <row r="19" spans="1:35">
      <c r="A19" s="7">
        <v>196</v>
      </c>
      <c r="B19" s="7" t="s">
        <v>95</v>
      </c>
      <c r="C19" s="8" t="s">
        <v>96</v>
      </c>
      <c r="D19" s="7" t="s">
        <v>97</v>
      </c>
      <c r="E19" s="7" t="s">
        <v>98</v>
      </c>
      <c r="F19" s="7" t="s">
        <v>99</v>
      </c>
      <c r="G19" s="14" t="s">
        <v>99</v>
      </c>
      <c r="H19" s="14" t="s">
        <v>85</v>
      </c>
      <c r="I19" s="7">
        <v>58</v>
      </c>
      <c r="J19" s="7">
        <v>1</v>
      </c>
      <c r="K19" s="7">
        <v>3</v>
      </c>
      <c r="L19" s="10">
        <v>43.32</v>
      </c>
      <c r="M19" s="10">
        <v>5.57</v>
      </c>
      <c r="N19" s="7" t="s">
        <v>41</v>
      </c>
      <c r="O19" s="10" t="s">
        <v>26</v>
      </c>
      <c r="P19" s="10" t="s">
        <v>26</v>
      </c>
      <c r="Q19" s="7">
        <f t="shared" si="0"/>
        <v>3.4482758620689655E-2</v>
      </c>
      <c r="R19" s="7">
        <f t="shared" si="1"/>
        <v>8.2636733874054347E-2</v>
      </c>
      <c r="S19" s="7">
        <f t="shared" si="2"/>
        <v>3.2288046181097756E-2</v>
      </c>
      <c r="T19" s="10">
        <v>29</v>
      </c>
      <c r="U19" s="6">
        <v>37</v>
      </c>
      <c r="V19" s="8" t="s">
        <v>96</v>
      </c>
      <c r="W19" s="14" t="s">
        <v>99</v>
      </c>
      <c r="X19" s="14" t="s">
        <v>85</v>
      </c>
      <c r="Y19" s="8" t="s">
        <v>96</v>
      </c>
      <c r="Z19" s="11"/>
      <c r="AA19">
        <v>0.23867193</v>
      </c>
      <c r="AB19">
        <v>1.3016023999999999</v>
      </c>
      <c r="AC19" t="s">
        <v>387</v>
      </c>
      <c r="AD19">
        <v>-0.38028881628357775</v>
      </c>
      <c r="AH19" s="11"/>
      <c r="AI19" s="11"/>
    </row>
    <row r="20" spans="1:35">
      <c r="A20" s="7">
        <v>195</v>
      </c>
      <c r="B20" s="7" t="s">
        <v>116</v>
      </c>
      <c r="C20" s="8" t="s">
        <v>117</v>
      </c>
      <c r="D20" s="7" t="s">
        <v>118</v>
      </c>
      <c r="E20" s="7"/>
      <c r="F20" s="7" t="s">
        <v>119</v>
      </c>
      <c r="G20" s="15" t="s">
        <v>119</v>
      </c>
      <c r="H20" s="15" t="s">
        <v>105</v>
      </c>
      <c r="I20" s="7">
        <v>58</v>
      </c>
      <c r="J20" s="7">
        <v>1</v>
      </c>
      <c r="K20" s="7">
        <v>4</v>
      </c>
      <c r="L20" s="10">
        <v>55.73</v>
      </c>
      <c r="M20" s="10">
        <v>5.16</v>
      </c>
      <c r="N20" s="7" t="s">
        <v>41</v>
      </c>
      <c r="O20" s="10" t="s">
        <v>26</v>
      </c>
      <c r="P20" s="10" t="s">
        <v>26</v>
      </c>
      <c r="Q20" s="7">
        <f t="shared" si="0"/>
        <v>2.7027027027027029E-2</v>
      </c>
      <c r="R20" s="7">
        <f t="shared" si="1"/>
        <v>6.4209244064724169E-2</v>
      </c>
      <c r="S20" s="7">
        <f t="shared" si="2"/>
        <v>2.5088007964774069E-2</v>
      </c>
      <c r="T20" s="10">
        <v>37</v>
      </c>
      <c r="U20" s="6">
        <v>37</v>
      </c>
      <c r="V20" s="8" t="s">
        <v>117</v>
      </c>
      <c r="W20" s="15" t="s">
        <v>119</v>
      </c>
      <c r="X20" s="15" t="s">
        <v>105</v>
      </c>
      <c r="Y20" s="8" t="s">
        <v>117</v>
      </c>
      <c r="Z20" s="6"/>
      <c r="AA20" s="38">
        <v>1.1904537999999999E-2</v>
      </c>
      <c r="AB20" s="11">
        <v>1.3865075</v>
      </c>
      <c r="AC20" s="11" t="s">
        <v>392</v>
      </c>
      <c r="AD20" s="11">
        <v>0.47145542033234428</v>
      </c>
      <c r="AE20" s="45"/>
      <c r="AF20" s="11"/>
      <c r="AG20" s="11"/>
      <c r="AH20" s="11"/>
      <c r="AI20" s="11"/>
    </row>
    <row r="21" spans="1:35">
      <c r="A21" s="7">
        <v>197</v>
      </c>
      <c r="B21" s="7" t="s">
        <v>156</v>
      </c>
      <c r="C21" s="8" t="s">
        <v>157</v>
      </c>
      <c r="D21" s="7" t="s">
        <v>158</v>
      </c>
      <c r="E21" s="7" t="s">
        <v>159</v>
      </c>
      <c r="F21" s="7" t="s">
        <v>160</v>
      </c>
      <c r="G21" s="18" t="s">
        <v>160</v>
      </c>
      <c r="H21" s="18" t="s">
        <v>161</v>
      </c>
      <c r="I21" s="7">
        <v>58</v>
      </c>
      <c r="J21" s="7">
        <v>1</v>
      </c>
      <c r="K21" s="7">
        <v>7</v>
      </c>
      <c r="L21" s="10">
        <v>16.010000000000002</v>
      </c>
      <c r="M21" s="10">
        <v>5.18</v>
      </c>
      <c r="N21" s="7" t="s">
        <v>25</v>
      </c>
      <c r="O21" s="10" t="s">
        <v>26</v>
      </c>
      <c r="P21" s="10" t="s">
        <v>162</v>
      </c>
      <c r="Q21" s="7">
        <f t="shared" si="0"/>
        <v>7.1428571428571425E-2</v>
      </c>
      <c r="R21" s="7">
        <f t="shared" si="1"/>
        <v>0.17876863479358729</v>
      </c>
      <c r="S21" s="7">
        <f t="shared" si="2"/>
        <v>6.9848960206296606E-2</v>
      </c>
      <c r="T21" s="10">
        <v>14</v>
      </c>
      <c r="U21" s="6">
        <v>37</v>
      </c>
      <c r="V21" s="8" t="s">
        <v>157</v>
      </c>
      <c r="W21" s="18" t="s">
        <v>160</v>
      </c>
      <c r="X21" s="18" t="s">
        <v>161</v>
      </c>
      <c r="Y21" s="8" t="s">
        <v>157</v>
      </c>
      <c r="Z21" s="11"/>
      <c r="AA21">
        <v>0.73147870000000004</v>
      </c>
      <c r="AB21">
        <v>1.0394563999999999</v>
      </c>
      <c r="AC21" t="s">
        <v>392</v>
      </c>
      <c r="AD21">
        <v>5.5829245620076795E-2</v>
      </c>
      <c r="AH21" s="11"/>
      <c r="AI21" s="11"/>
    </row>
    <row r="22" spans="1:35">
      <c r="A22" s="7">
        <v>187</v>
      </c>
      <c r="B22" s="7" t="s">
        <v>179</v>
      </c>
      <c r="C22" s="8" t="s">
        <v>180</v>
      </c>
      <c r="D22" s="7" t="s">
        <v>181</v>
      </c>
      <c r="E22" s="7" t="s">
        <v>182</v>
      </c>
      <c r="F22" s="7" t="s">
        <v>183</v>
      </c>
      <c r="G22" s="22" t="s">
        <v>183</v>
      </c>
      <c r="H22" s="22" t="s">
        <v>184</v>
      </c>
      <c r="I22" s="7">
        <v>63</v>
      </c>
      <c r="J22" s="7">
        <v>1</v>
      </c>
      <c r="K22" s="7">
        <v>9</v>
      </c>
      <c r="L22" s="10">
        <v>19.739999999999998</v>
      </c>
      <c r="M22" s="10">
        <v>6.01</v>
      </c>
      <c r="N22" s="7" t="s">
        <v>41</v>
      </c>
      <c r="O22" s="10" t="s">
        <v>26</v>
      </c>
      <c r="P22" s="10" t="s">
        <v>185</v>
      </c>
      <c r="Q22" s="7">
        <f t="shared" si="0"/>
        <v>4.3478260869565216E-2</v>
      </c>
      <c r="R22" s="7">
        <f t="shared" si="1"/>
        <v>0.10529514112602167</v>
      </c>
      <c r="S22" s="7">
        <f t="shared" si="2"/>
        <v>4.114119980230279E-2</v>
      </c>
      <c r="T22" s="10">
        <v>23</v>
      </c>
      <c r="U22" s="6">
        <v>37</v>
      </c>
      <c r="V22" s="8" t="s">
        <v>180</v>
      </c>
      <c r="W22" s="22" t="s">
        <v>183</v>
      </c>
      <c r="X22" s="22" t="s">
        <v>184</v>
      </c>
      <c r="Y22" s="8" t="s">
        <v>180</v>
      </c>
      <c r="Z22" s="6"/>
      <c r="AA22" s="11">
        <v>0.17314268999999999</v>
      </c>
      <c r="AB22" s="11">
        <v>1.4764839999999999</v>
      </c>
      <c r="AC22" s="11" t="s">
        <v>387</v>
      </c>
      <c r="AD22" s="11">
        <v>-0.56216572271248699</v>
      </c>
      <c r="AE22" s="45"/>
      <c r="AF22" s="11"/>
      <c r="AG22" s="11"/>
      <c r="AH22" s="11"/>
    </row>
    <row r="23" spans="1:35">
      <c r="A23" s="7">
        <v>184</v>
      </c>
      <c r="B23" s="7" t="s">
        <v>142</v>
      </c>
      <c r="C23" s="8" t="s">
        <v>143</v>
      </c>
      <c r="D23" s="7" t="s">
        <v>144</v>
      </c>
      <c r="E23" s="7"/>
      <c r="F23" s="7" t="s">
        <v>145</v>
      </c>
      <c r="G23" s="17" t="s">
        <v>145</v>
      </c>
      <c r="H23" s="17" t="s">
        <v>146</v>
      </c>
      <c r="I23" s="7">
        <v>65</v>
      </c>
      <c r="J23" s="7">
        <v>2</v>
      </c>
      <c r="K23" s="7">
        <v>12</v>
      </c>
      <c r="L23" s="10">
        <v>19.940000000000001</v>
      </c>
      <c r="M23" s="10">
        <v>8.1999999999999993</v>
      </c>
      <c r="N23" s="7" t="s">
        <v>41</v>
      </c>
      <c r="O23" s="10" t="s">
        <v>26</v>
      </c>
      <c r="P23" s="10" t="s">
        <v>26</v>
      </c>
      <c r="Q23" s="7">
        <f t="shared" si="0"/>
        <v>8.3333333333333329E-2</v>
      </c>
      <c r="R23" s="7">
        <f t="shared" si="1"/>
        <v>0.21152765862858858</v>
      </c>
      <c r="S23" s="7">
        <f t="shared" si="2"/>
        <v>8.264865381524622E-2</v>
      </c>
      <c r="T23" s="10">
        <v>24</v>
      </c>
      <c r="U23" s="6">
        <v>37</v>
      </c>
      <c r="V23" s="8" t="s">
        <v>143</v>
      </c>
      <c r="W23" s="17" t="s">
        <v>145</v>
      </c>
      <c r="X23" s="17" t="s">
        <v>146</v>
      </c>
      <c r="Y23" s="8" t="s">
        <v>143</v>
      </c>
      <c r="Z23" s="6"/>
      <c r="AA23" s="11">
        <v>0.12334402999999999</v>
      </c>
      <c r="AB23" s="11">
        <v>1.3034121000000001</v>
      </c>
      <c r="AC23" s="11" t="s">
        <v>392</v>
      </c>
      <c r="AD23" s="11">
        <v>0.38229329313812149</v>
      </c>
      <c r="AE23" s="45"/>
      <c r="AF23" s="11"/>
      <c r="AG23" s="11"/>
      <c r="AH23" s="11"/>
      <c r="AI23" s="11"/>
    </row>
    <row r="24" spans="1:35">
      <c r="A24" s="7">
        <v>185</v>
      </c>
      <c r="B24" s="7" t="s">
        <v>147</v>
      </c>
      <c r="C24" s="8" t="s">
        <v>148</v>
      </c>
      <c r="D24" s="7" t="s">
        <v>149</v>
      </c>
      <c r="E24" s="7"/>
      <c r="F24" s="7" t="s">
        <v>150</v>
      </c>
      <c r="G24" s="17" t="s">
        <v>150</v>
      </c>
      <c r="H24" s="17" t="s">
        <v>146</v>
      </c>
      <c r="I24" s="7">
        <v>65</v>
      </c>
      <c r="J24" s="7">
        <v>1</v>
      </c>
      <c r="K24" s="7">
        <v>2</v>
      </c>
      <c r="L24" s="10">
        <v>62.02</v>
      </c>
      <c r="M24" s="10">
        <v>6.17</v>
      </c>
      <c r="N24" s="7" t="s">
        <v>41</v>
      </c>
      <c r="O24" s="10" t="s">
        <v>26</v>
      </c>
      <c r="P24" s="10" t="s">
        <v>26</v>
      </c>
      <c r="Q24" s="7">
        <f t="shared" si="0"/>
        <v>2.8571428571428571E-2</v>
      </c>
      <c r="R24" s="7">
        <f t="shared" si="1"/>
        <v>6.800043251457577E-2</v>
      </c>
      <c r="S24" s="7">
        <f t="shared" si="2"/>
        <v>2.6569311278825867E-2</v>
      </c>
      <c r="T24" s="10">
        <v>35</v>
      </c>
      <c r="U24" s="6">
        <v>37</v>
      </c>
      <c r="V24" s="8" t="s">
        <v>148</v>
      </c>
      <c r="W24" s="17" t="s">
        <v>150</v>
      </c>
      <c r="X24" s="17" t="s">
        <v>146</v>
      </c>
      <c r="Y24" s="8" t="s">
        <v>148</v>
      </c>
      <c r="Z24" s="11"/>
      <c r="AA24" s="11">
        <v>0.10914925</v>
      </c>
      <c r="AB24" s="11">
        <v>2.0817068000000001</v>
      </c>
      <c r="AC24" s="11" t="s">
        <v>387</v>
      </c>
      <c r="AD24" s="11">
        <v>-1.0577668851726885</v>
      </c>
      <c r="AE24" s="45"/>
      <c r="AF24" s="11"/>
      <c r="AH24" s="11"/>
      <c r="AI24" s="11"/>
    </row>
    <row r="25" spans="1:35">
      <c r="A25" s="7">
        <v>182</v>
      </c>
      <c r="B25" s="7" t="s">
        <v>100</v>
      </c>
      <c r="C25" s="8" t="s">
        <v>101</v>
      </c>
      <c r="D25" s="7" t="s">
        <v>102</v>
      </c>
      <c r="E25" s="7" t="s">
        <v>103</v>
      </c>
      <c r="F25" s="7" t="s">
        <v>104</v>
      </c>
      <c r="G25" s="15" t="s">
        <v>104</v>
      </c>
      <c r="H25" s="15" t="s">
        <v>105</v>
      </c>
      <c r="I25" s="7">
        <v>66</v>
      </c>
      <c r="J25" s="7">
        <v>2</v>
      </c>
      <c r="K25" s="7">
        <v>8</v>
      </c>
      <c r="L25" s="10">
        <v>29.02</v>
      </c>
      <c r="M25" s="10">
        <v>7.66</v>
      </c>
      <c r="N25" s="7" t="s">
        <v>41</v>
      </c>
      <c r="O25" s="10" t="s">
        <v>26</v>
      </c>
      <c r="P25" s="10" t="s">
        <v>26</v>
      </c>
      <c r="Q25" s="7">
        <f t="shared" si="0"/>
        <v>7.6923076923076927E-2</v>
      </c>
      <c r="R25" s="7">
        <f t="shared" si="1"/>
        <v>0.19377664171443643</v>
      </c>
      <c r="S25" s="7">
        <f t="shared" si="2"/>
        <v>7.5712928901927212E-2</v>
      </c>
      <c r="T25" s="10">
        <v>26</v>
      </c>
      <c r="U25" s="6">
        <v>37</v>
      </c>
      <c r="V25" s="8" t="s">
        <v>101</v>
      </c>
      <c r="W25" s="15" t="s">
        <v>104</v>
      </c>
      <c r="X25" s="15" t="s">
        <v>105</v>
      </c>
      <c r="Y25" s="8" t="s">
        <v>101</v>
      </c>
      <c r="Z25" s="6"/>
      <c r="AA25" s="11">
        <v>0.62921700000000003</v>
      </c>
      <c r="AB25" s="11">
        <v>1.1189374999999999</v>
      </c>
      <c r="AC25" s="11" t="s">
        <v>387</v>
      </c>
      <c r="AD25" s="11">
        <v>-0.16212945458217265</v>
      </c>
      <c r="AE25" s="45"/>
      <c r="AF25" s="11"/>
      <c r="AG25" s="11"/>
      <c r="AH25" s="11"/>
      <c r="AI25" s="11"/>
    </row>
    <row r="26" spans="1:35">
      <c r="A26" s="7">
        <v>181</v>
      </c>
      <c r="B26" s="7" t="s">
        <v>20</v>
      </c>
      <c r="C26" s="8" t="s">
        <v>21</v>
      </c>
      <c r="D26" s="7" t="s">
        <v>22</v>
      </c>
      <c r="E26" s="7"/>
      <c r="F26" s="7" t="s">
        <v>23</v>
      </c>
      <c r="G26" s="9" t="s">
        <v>23</v>
      </c>
      <c r="H26" s="9" t="s">
        <v>24</v>
      </c>
      <c r="I26" s="7">
        <v>68</v>
      </c>
      <c r="J26" s="7">
        <v>1</v>
      </c>
      <c r="K26" s="7">
        <v>18</v>
      </c>
      <c r="L26" s="10">
        <v>13.98</v>
      </c>
      <c r="M26" s="10">
        <v>9.52</v>
      </c>
      <c r="N26" s="7" t="s">
        <v>25</v>
      </c>
      <c r="O26" s="10" t="s">
        <v>26</v>
      </c>
      <c r="P26" s="10" t="s">
        <v>27</v>
      </c>
      <c r="Q26" s="7">
        <f t="shared" si="0"/>
        <v>6.6666666666666666E-2</v>
      </c>
      <c r="R26" s="7">
        <f t="shared" si="1"/>
        <v>0.16591440117983169</v>
      </c>
      <c r="S26" s="7">
        <f t="shared" si="2"/>
        <v>6.4826519590769446E-2</v>
      </c>
      <c r="T26" s="10">
        <v>15</v>
      </c>
      <c r="U26" s="6">
        <v>37</v>
      </c>
      <c r="V26" s="8" t="s">
        <v>21</v>
      </c>
      <c r="W26" s="9" t="s">
        <v>23</v>
      </c>
      <c r="X26" s="9" t="s">
        <v>24</v>
      </c>
      <c r="Y26" s="8" t="s">
        <v>21</v>
      </c>
      <c r="Z26" s="6"/>
      <c r="AA26" s="11">
        <v>0.81093585000000001</v>
      </c>
      <c r="AB26" s="11">
        <v>1.1646931</v>
      </c>
      <c r="AC26" s="11" t="s">
        <v>392</v>
      </c>
      <c r="AD26" s="11">
        <v>0.21994985064126768</v>
      </c>
      <c r="AE26" s="45"/>
      <c r="AF26" s="11"/>
      <c r="AG26" s="11"/>
      <c r="AH26" s="11"/>
    </row>
    <row r="27" spans="1:35">
      <c r="A27" s="7">
        <v>180</v>
      </c>
      <c r="B27" s="7" t="s">
        <v>81</v>
      </c>
      <c r="C27" s="8" t="s">
        <v>82</v>
      </c>
      <c r="D27" s="7" t="s">
        <v>83</v>
      </c>
      <c r="E27" s="7"/>
      <c r="F27" s="7" t="s">
        <v>84</v>
      </c>
      <c r="G27" s="14" t="s">
        <v>84</v>
      </c>
      <c r="H27" s="14" t="s">
        <v>85</v>
      </c>
      <c r="I27" s="7">
        <v>69</v>
      </c>
      <c r="J27" s="7">
        <v>1</v>
      </c>
      <c r="K27" s="7">
        <v>4</v>
      </c>
      <c r="L27" s="10">
        <v>35.57</v>
      </c>
      <c r="M27" s="10">
        <v>5.1100000000000003</v>
      </c>
      <c r="N27" s="7" t="s">
        <v>41</v>
      </c>
      <c r="O27" s="10" t="s">
        <v>26</v>
      </c>
      <c r="P27" s="10" t="s">
        <v>26</v>
      </c>
      <c r="Q27" s="7">
        <f t="shared" si="0"/>
        <v>3.4482758620689655E-2</v>
      </c>
      <c r="R27" s="7">
        <f t="shared" si="1"/>
        <v>8.2636733874054347E-2</v>
      </c>
      <c r="S27" s="7">
        <f t="shared" si="2"/>
        <v>3.2288046181097756E-2</v>
      </c>
      <c r="T27" s="10">
        <v>29</v>
      </c>
      <c r="U27" s="6">
        <v>37</v>
      </c>
      <c r="V27" s="8" t="s">
        <v>82</v>
      </c>
      <c r="W27" s="14" t="s">
        <v>84</v>
      </c>
      <c r="X27" s="14" t="s">
        <v>85</v>
      </c>
      <c r="Y27" s="8" t="s">
        <v>82</v>
      </c>
      <c r="Z27" s="6"/>
      <c r="AA27" s="11">
        <v>0.59952819999999996</v>
      </c>
      <c r="AB27" s="11">
        <v>1.1386887000000001</v>
      </c>
      <c r="AC27" s="11" t="s">
        <v>392</v>
      </c>
      <c r="AD27" s="11">
        <v>0.18737339028513381</v>
      </c>
      <c r="AE27" s="45"/>
      <c r="AF27" s="11"/>
      <c r="AG27" s="11"/>
      <c r="AH27" s="11"/>
      <c r="AI27" s="11"/>
    </row>
    <row r="28" spans="1:35">
      <c r="A28" s="7">
        <v>178</v>
      </c>
      <c r="B28" s="7" t="s">
        <v>253</v>
      </c>
      <c r="C28" s="8" t="s">
        <v>254</v>
      </c>
      <c r="D28" s="7" t="s">
        <v>255</v>
      </c>
      <c r="E28" s="7"/>
      <c r="F28" s="7" t="s">
        <v>256</v>
      </c>
      <c r="G28" s="29" t="s">
        <v>256</v>
      </c>
      <c r="H28" s="29" t="s">
        <v>248</v>
      </c>
      <c r="I28" s="7">
        <v>72</v>
      </c>
      <c r="J28" s="7">
        <v>2</v>
      </c>
      <c r="K28" s="7">
        <v>4</v>
      </c>
      <c r="L28" s="10">
        <v>68.069999999999993</v>
      </c>
      <c r="M28" s="10">
        <v>5.13</v>
      </c>
      <c r="N28" s="7" t="s">
        <v>41</v>
      </c>
      <c r="O28" s="10" t="s">
        <v>26</v>
      </c>
      <c r="P28" s="10" t="s">
        <v>26</v>
      </c>
      <c r="Q28" s="7">
        <f t="shared" si="0"/>
        <v>4.5454545454545456E-2</v>
      </c>
      <c r="R28" s="7">
        <f t="shared" si="1"/>
        <v>0.110336318167638</v>
      </c>
      <c r="S28" s="7">
        <f t="shared" si="2"/>
        <v>4.3110902009736031E-2</v>
      </c>
      <c r="T28" s="10">
        <v>44</v>
      </c>
      <c r="U28" s="6">
        <v>37</v>
      </c>
      <c r="V28" s="8" t="s">
        <v>254</v>
      </c>
      <c r="W28" s="29" t="s">
        <v>256</v>
      </c>
      <c r="X28" s="29" t="s">
        <v>248</v>
      </c>
      <c r="Y28" s="8" t="s">
        <v>254</v>
      </c>
      <c r="Z28" s="11"/>
      <c r="AA28">
        <v>0.116136774</v>
      </c>
      <c r="AB28">
        <v>1.3088502</v>
      </c>
      <c r="AC28" t="s">
        <v>392</v>
      </c>
      <c r="AD28">
        <v>0.38829998797524828</v>
      </c>
    </row>
    <row r="29" spans="1:35">
      <c r="A29" s="7">
        <v>173</v>
      </c>
      <c r="B29" s="7" t="s">
        <v>209</v>
      </c>
      <c r="C29" s="8" t="s">
        <v>210</v>
      </c>
      <c r="D29" s="7" t="s">
        <v>211</v>
      </c>
      <c r="E29" s="7" t="s">
        <v>212</v>
      </c>
      <c r="F29" s="7" t="s">
        <v>213</v>
      </c>
      <c r="G29" s="24" t="s">
        <v>213</v>
      </c>
      <c r="H29" s="24" t="s">
        <v>208</v>
      </c>
      <c r="I29" s="7">
        <v>75</v>
      </c>
      <c r="J29" s="7">
        <v>2</v>
      </c>
      <c r="K29" s="7">
        <v>5</v>
      </c>
      <c r="L29" s="10">
        <v>54.24</v>
      </c>
      <c r="M29" s="10">
        <v>5.28</v>
      </c>
      <c r="N29" s="7" t="s">
        <v>41</v>
      </c>
      <c r="O29" s="10" t="s">
        <v>26</v>
      </c>
      <c r="P29" s="10" t="s">
        <v>26</v>
      </c>
      <c r="Q29" s="7">
        <f t="shared" si="0"/>
        <v>6.4516129032258063E-2</v>
      </c>
      <c r="R29" s="7">
        <f t="shared" si="1"/>
        <v>0.16015530173997172</v>
      </c>
      <c r="S29" s="7">
        <f t="shared" si="2"/>
        <v>6.257630881938131E-2</v>
      </c>
      <c r="T29" s="10">
        <v>31</v>
      </c>
      <c r="U29" s="6">
        <v>37</v>
      </c>
      <c r="V29" s="8" t="s">
        <v>210</v>
      </c>
      <c r="W29" s="24" t="s">
        <v>213</v>
      </c>
      <c r="X29" s="24" t="s">
        <v>208</v>
      </c>
      <c r="Y29" s="8" t="s">
        <v>210</v>
      </c>
      <c r="Z29" s="6"/>
      <c r="AA29" s="11">
        <v>6.6233694999999995E-2</v>
      </c>
      <c r="AB29" s="11">
        <v>1.6140935000000001</v>
      </c>
      <c r="AC29" s="11" t="s">
        <v>387</v>
      </c>
      <c r="AD29" s="11">
        <v>-0.69072415239468132</v>
      </c>
      <c r="AE29" s="45"/>
      <c r="AF29" s="11"/>
      <c r="AG29" s="11"/>
      <c r="AH29" s="11"/>
      <c r="AI29" s="11"/>
    </row>
    <row r="30" spans="1:35">
      <c r="A30" s="7">
        <v>172</v>
      </c>
      <c r="B30" s="7" t="s">
        <v>203</v>
      </c>
      <c r="C30" s="8" t="s">
        <v>204</v>
      </c>
      <c r="D30" s="7" t="s">
        <v>205</v>
      </c>
      <c r="E30" s="7" t="s">
        <v>206</v>
      </c>
      <c r="F30" s="7" t="s">
        <v>207</v>
      </c>
      <c r="G30" s="24" t="s">
        <v>207</v>
      </c>
      <c r="H30" s="24" t="s">
        <v>208</v>
      </c>
      <c r="I30" s="7">
        <v>77</v>
      </c>
      <c r="J30" s="7">
        <v>2</v>
      </c>
      <c r="K30" s="7">
        <v>4</v>
      </c>
      <c r="L30" s="10">
        <v>56.62</v>
      </c>
      <c r="M30" s="10">
        <v>5.56</v>
      </c>
      <c r="N30" s="7" t="s">
        <v>41</v>
      </c>
      <c r="O30" s="10" t="s">
        <v>26</v>
      </c>
      <c r="P30" s="10" t="s">
        <v>26</v>
      </c>
      <c r="Q30" s="7">
        <f t="shared" si="0"/>
        <v>4.2553191489361701E-2</v>
      </c>
      <c r="R30" s="7">
        <f t="shared" si="1"/>
        <v>0.10294331179161298</v>
      </c>
      <c r="S30" s="7">
        <f t="shared" si="2"/>
        <v>4.0222286740283886E-2</v>
      </c>
      <c r="T30" s="10">
        <v>47</v>
      </c>
      <c r="U30" s="6">
        <v>37</v>
      </c>
      <c r="V30" s="8" t="s">
        <v>204</v>
      </c>
      <c r="W30" s="24" t="s">
        <v>207</v>
      </c>
      <c r="X30" s="24" t="s">
        <v>208</v>
      </c>
      <c r="Y30" s="8" t="s">
        <v>204</v>
      </c>
      <c r="Z30" s="6"/>
      <c r="AA30" s="11">
        <v>0.55291915000000003</v>
      </c>
      <c r="AB30" s="11">
        <v>1.1899534</v>
      </c>
      <c r="AC30" s="11" t="s">
        <v>392</v>
      </c>
      <c r="AD30" s="11">
        <v>0.25090507697415682</v>
      </c>
      <c r="AE30" s="45"/>
      <c r="AF30" s="11"/>
      <c r="AG30" s="11"/>
      <c r="AH30" s="11"/>
      <c r="AI30" s="11"/>
    </row>
    <row r="31" spans="1:35">
      <c r="A31" s="7">
        <v>170</v>
      </c>
      <c r="B31" s="7" t="s">
        <v>137</v>
      </c>
      <c r="C31" s="8" t="s">
        <v>138</v>
      </c>
      <c r="D31" s="7" t="s">
        <v>139</v>
      </c>
      <c r="E31" s="7"/>
      <c r="F31" s="7" t="s">
        <v>140</v>
      </c>
      <c r="G31" s="16" t="s">
        <v>140</v>
      </c>
      <c r="H31" s="16" t="s">
        <v>141</v>
      </c>
      <c r="I31" s="7">
        <v>78</v>
      </c>
      <c r="J31" s="7">
        <v>1</v>
      </c>
      <c r="K31" s="7">
        <v>4</v>
      </c>
      <c r="L31" s="10">
        <v>43.57</v>
      </c>
      <c r="M31" s="10">
        <v>5.24</v>
      </c>
      <c r="N31" s="7" t="s">
        <v>41</v>
      </c>
      <c r="O31" s="10" t="s">
        <v>26</v>
      </c>
      <c r="P31" s="10" t="s">
        <v>26</v>
      </c>
      <c r="Q31" s="7">
        <f t="shared" si="0"/>
        <v>2.6315789473684209E-2</v>
      </c>
      <c r="R31" s="7">
        <f t="shared" si="1"/>
        <v>6.2467830894041176E-2</v>
      </c>
      <c r="S31" s="7">
        <f t="shared" si="2"/>
        <v>2.4407598342570475E-2</v>
      </c>
      <c r="T31" s="10">
        <v>38</v>
      </c>
      <c r="U31" s="6">
        <v>37</v>
      </c>
      <c r="V31" s="8" t="s">
        <v>138</v>
      </c>
      <c r="W31" s="16" t="s">
        <v>140</v>
      </c>
      <c r="X31" s="16" t="s">
        <v>141</v>
      </c>
      <c r="Y31" s="8" t="s">
        <v>138</v>
      </c>
      <c r="Z31" s="6"/>
      <c r="AA31" s="38">
        <v>2.0522769999999999E-2</v>
      </c>
      <c r="AB31" s="11">
        <v>1.6110715</v>
      </c>
      <c r="AC31" s="11" t="s">
        <v>392</v>
      </c>
      <c r="AD31" s="11">
        <v>0.68802052285044735</v>
      </c>
      <c r="AE31" s="45"/>
      <c r="AF31" s="11"/>
      <c r="AG31" s="11"/>
      <c r="AH31" s="11"/>
      <c r="AI31" s="11"/>
    </row>
    <row r="32" spans="1:35">
      <c r="A32" s="7">
        <v>169</v>
      </c>
      <c r="B32" s="7" t="s">
        <v>127</v>
      </c>
      <c r="C32" s="8" t="s">
        <v>128</v>
      </c>
      <c r="D32" s="7" t="s">
        <v>129</v>
      </c>
      <c r="E32" s="7" t="s">
        <v>130</v>
      </c>
      <c r="F32" s="7" t="s">
        <v>131</v>
      </c>
      <c r="G32" s="15" t="s">
        <v>131</v>
      </c>
      <c r="H32" s="15" t="s">
        <v>105</v>
      </c>
      <c r="I32" s="7">
        <v>79</v>
      </c>
      <c r="J32" s="7">
        <v>2</v>
      </c>
      <c r="K32" s="7">
        <v>11</v>
      </c>
      <c r="L32" s="10">
        <v>23.37</v>
      </c>
      <c r="M32" s="10">
        <v>5.1100000000000003</v>
      </c>
      <c r="N32" s="7" t="s">
        <v>41</v>
      </c>
      <c r="O32" s="10" t="s">
        <v>26</v>
      </c>
      <c r="P32" s="10" t="s">
        <v>26</v>
      </c>
      <c r="Q32" s="7">
        <f t="shared" si="0"/>
        <v>0.10526315789473684</v>
      </c>
      <c r="R32" s="7">
        <f t="shared" si="1"/>
        <v>0.27427498570313369</v>
      </c>
      <c r="S32" s="7">
        <f t="shared" si="2"/>
        <v>0.10716545765470026</v>
      </c>
      <c r="T32" s="10">
        <v>19</v>
      </c>
      <c r="U32" s="6">
        <v>37</v>
      </c>
      <c r="V32" s="8" t="s">
        <v>128</v>
      </c>
      <c r="W32" s="15" t="s">
        <v>131</v>
      </c>
      <c r="X32" s="15" t="s">
        <v>105</v>
      </c>
      <c r="Y32" s="8" t="s">
        <v>128</v>
      </c>
      <c r="Z32" s="11"/>
      <c r="AA32">
        <v>0.23062657</v>
      </c>
      <c r="AB32">
        <v>1.2689275</v>
      </c>
      <c r="AC32" t="s">
        <v>392</v>
      </c>
      <c r="AD32">
        <v>0.34360964334889338</v>
      </c>
    </row>
    <row r="33" spans="1:35">
      <c r="A33" s="7">
        <v>168</v>
      </c>
      <c r="B33" s="7" t="s">
        <v>214</v>
      </c>
      <c r="C33" s="8" t="s">
        <v>215</v>
      </c>
      <c r="D33" s="7" t="s">
        <v>216</v>
      </c>
      <c r="E33" s="7" t="s">
        <v>217</v>
      </c>
      <c r="F33" s="7" t="s">
        <v>218</v>
      </c>
      <c r="G33" s="24" t="s">
        <v>218</v>
      </c>
      <c r="H33" s="24" t="s">
        <v>208</v>
      </c>
      <c r="I33" s="7">
        <v>81</v>
      </c>
      <c r="J33" s="7">
        <v>2</v>
      </c>
      <c r="K33" s="7">
        <v>4</v>
      </c>
      <c r="L33" s="10">
        <v>67.5</v>
      </c>
      <c r="M33" s="10">
        <v>5.13</v>
      </c>
      <c r="N33" s="7" t="s">
        <v>41</v>
      </c>
      <c r="O33" s="10" t="s">
        <v>26</v>
      </c>
      <c r="P33" s="10" t="s">
        <v>26</v>
      </c>
      <c r="Q33" s="7">
        <f t="shared" si="0"/>
        <v>3.5087719298245612E-2</v>
      </c>
      <c r="R33" s="7">
        <f t="shared" si="1"/>
        <v>8.4145868935834756E-2</v>
      </c>
      <c r="S33" s="7">
        <f t="shared" si="2"/>
        <v>3.2877699477929935E-2</v>
      </c>
      <c r="T33" s="10">
        <v>57</v>
      </c>
      <c r="U33" s="6">
        <v>37</v>
      </c>
      <c r="V33" s="8" t="s">
        <v>215</v>
      </c>
      <c r="W33" s="24" t="s">
        <v>218</v>
      </c>
      <c r="X33" s="24" t="s">
        <v>208</v>
      </c>
      <c r="Y33" s="8" t="s">
        <v>215</v>
      </c>
      <c r="Z33" s="11"/>
      <c r="AA33">
        <v>0.56755244999999999</v>
      </c>
      <c r="AB33">
        <v>1.0505542000000001</v>
      </c>
      <c r="AC33" t="s">
        <v>392</v>
      </c>
      <c r="AD33">
        <v>7.1150595189535343E-2</v>
      </c>
      <c r="AH33" s="11"/>
      <c r="AI33" s="11"/>
    </row>
    <row r="34" spans="1:35">
      <c r="A34" s="7">
        <v>164</v>
      </c>
      <c r="B34" s="7" t="s">
        <v>198</v>
      </c>
      <c r="C34" s="8" t="s">
        <v>199</v>
      </c>
      <c r="D34" s="7" t="s">
        <v>200</v>
      </c>
      <c r="E34" s="7" t="s">
        <v>201</v>
      </c>
      <c r="F34" s="7" t="s">
        <v>202</v>
      </c>
      <c r="G34" s="23" t="s">
        <v>202</v>
      </c>
      <c r="H34" s="23" t="s">
        <v>191</v>
      </c>
      <c r="I34" s="7">
        <v>87</v>
      </c>
      <c r="J34" s="7">
        <v>2</v>
      </c>
      <c r="K34" s="7">
        <v>13</v>
      </c>
      <c r="L34" s="10">
        <v>16.93</v>
      </c>
      <c r="M34" s="10">
        <v>9.4</v>
      </c>
      <c r="N34" s="7" t="s">
        <v>41</v>
      </c>
      <c r="O34" s="10" t="s">
        <v>26</v>
      </c>
      <c r="P34" s="10" t="s">
        <v>26</v>
      </c>
      <c r="Q34" s="7">
        <f t="shared" si="0"/>
        <v>7.407407407407407E-2</v>
      </c>
      <c r="R34" s="7">
        <f t="shared" si="1"/>
        <v>0.18597101233766966</v>
      </c>
      <c r="S34" s="7">
        <f t="shared" si="2"/>
        <v>7.2663092467519091E-2</v>
      </c>
      <c r="T34" s="10">
        <v>27</v>
      </c>
      <c r="U34" s="6">
        <v>37</v>
      </c>
      <c r="V34" s="8" t="s">
        <v>199</v>
      </c>
      <c r="W34" s="23" t="s">
        <v>202</v>
      </c>
      <c r="X34" s="23" t="s">
        <v>191</v>
      </c>
      <c r="Y34" s="8" t="s">
        <v>199</v>
      </c>
      <c r="Z34" s="11"/>
      <c r="AA34">
        <v>0.95656200000000002</v>
      </c>
      <c r="AB34">
        <v>1.0264479</v>
      </c>
      <c r="AC34" t="s">
        <v>392</v>
      </c>
      <c r="AD34">
        <v>3.7660401611951402E-2</v>
      </c>
    </row>
    <row r="35" spans="1:35">
      <c r="A35" s="7">
        <v>160</v>
      </c>
      <c r="B35" s="7" t="s">
        <v>71</v>
      </c>
      <c r="C35" s="8" t="s">
        <v>72</v>
      </c>
      <c r="D35" s="7" t="s">
        <v>73</v>
      </c>
      <c r="E35" s="7" t="s">
        <v>74</v>
      </c>
      <c r="F35" s="7" t="s">
        <v>75</v>
      </c>
      <c r="G35" s="13" t="s">
        <v>75</v>
      </c>
      <c r="H35" s="13" t="s">
        <v>56</v>
      </c>
      <c r="I35" s="7">
        <v>96</v>
      </c>
      <c r="J35" s="7">
        <v>1</v>
      </c>
      <c r="K35" s="7">
        <v>9</v>
      </c>
      <c r="L35" s="10">
        <v>16.46</v>
      </c>
      <c r="M35" s="10">
        <v>5.61</v>
      </c>
      <c r="N35" s="7" t="s">
        <v>25</v>
      </c>
      <c r="O35" s="10" t="s">
        <v>26</v>
      </c>
      <c r="P35" s="10" t="s">
        <v>26</v>
      </c>
      <c r="Q35" s="7">
        <f t="shared" si="0"/>
        <v>0.2</v>
      </c>
      <c r="R35" s="7">
        <f t="shared" si="1"/>
        <v>0.5848931924611136</v>
      </c>
      <c r="S35" s="7">
        <f t="shared" si="2"/>
        <v>0.22853103606413852</v>
      </c>
      <c r="T35" s="10">
        <v>5</v>
      </c>
      <c r="U35" s="6">
        <v>37</v>
      </c>
      <c r="V35" s="8" t="s">
        <v>72</v>
      </c>
      <c r="W35" s="13" t="s">
        <v>75</v>
      </c>
      <c r="X35" s="13" t="s">
        <v>56</v>
      </c>
      <c r="Y35" s="8" t="s">
        <v>72</v>
      </c>
      <c r="Z35" s="11"/>
      <c r="AA35">
        <v>6.2267546E-2</v>
      </c>
      <c r="AB35">
        <v>1.3474736</v>
      </c>
      <c r="AC35" t="s">
        <v>392</v>
      </c>
      <c r="AD35">
        <v>0.43025700765519609</v>
      </c>
      <c r="AH35" s="11"/>
      <c r="AI35" s="11"/>
    </row>
    <row r="36" spans="1:35">
      <c r="A36" s="7">
        <v>159</v>
      </c>
      <c r="B36" s="7" t="s">
        <v>111</v>
      </c>
      <c r="C36" s="8" t="s">
        <v>112</v>
      </c>
      <c r="D36" s="7" t="s">
        <v>113</v>
      </c>
      <c r="E36" s="7" t="s">
        <v>114</v>
      </c>
      <c r="F36" s="7" t="s">
        <v>115</v>
      </c>
      <c r="G36" s="15" t="s">
        <v>115</v>
      </c>
      <c r="H36" s="15" t="s">
        <v>105</v>
      </c>
      <c r="I36" s="7">
        <v>96</v>
      </c>
      <c r="J36" s="7">
        <v>2</v>
      </c>
      <c r="K36" s="7">
        <v>12</v>
      </c>
      <c r="L36" s="10">
        <v>17.12</v>
      </c>
      <c r="M36" s="10">
        <v>6.01</v>
      </c>
      <c r="N36" s="7" t="s">
        <v>41</v>
      </c>
      <c r="O36" s="10" t="s">
        <v>26</v>
      </c>
      <c r="P36" s="10" t="s">
        <v>26</v>
      </c>
      <c r="Q36" s="7">
        <f t="shared" si="0"/>
        <v>0.4</v>
      </c>
      <c r="R36" s="7">
        <f t="shared" si="1"/>
        <v>1.5118864315095806</v>
      </c>
      <c r="S36" s="7">
        <f t="shared" si="2"/>
        <v>0.59072831938827697</v>
      </c>
      <c r="T36" s="10">
        <v>5</v>
      </c>
      <c r="U36" s="6">
        <v>37</v>
      </c>
      <c r="V36" s="8" t="s">
        <v>112</v>
      </c>
      <c r="W36" s="15" t="s">
        <v>115</v>
      </c>
      <c r="X36" s="15" t="s">
        <v>105</v>
      </c>
      <c r="Y36" s="8" t="s">
        <v>112</v>
      </c>
      <c r="Z36" s="6"/>
      <c r="AA36" s="38">
        <v>4.8394877000000003E-2</v>
      </c>
      <c r="AB36" s="11">
        <v>2.3266778000000001</v>
      </c>
      <c r="AC36" s="11" t="s">
        <v>392</v>
      </c>
      <c r="AD36" s="11">
        <v>1.2182714391377083</v>
      </c>
      <c r="AE36" s="45"/>
      <c r="AF36" s="11"/>
      <c r="AG36" s="11"/>
      <c r="AH36" s="11"/>
      <c r="AI36" s="11"/>
    </row>
    <row r="37" spans="1:35">
      <c r="A37" s="7">
        <v>161</v>
      </c>
      <c r="B37" s="7" t="s">
        <v>225</v>
      </c>
      <c r="C37" s="8" t="s">
        <v>226</v>
      </c>
      <c r="D37" s="7" t="s">
        <v>227</v>
      </c>
      <c r="E37" s="7"/>
      <c r="F37" s="7" t="s">
        <v>228</v>
      </c>
      <c r="G37" s="26" t="s">
        <v>228</v>
      </c>
      <c r="H37" s="26" t="s">
        <v>229</v>
      </c>
      <c r="I37" s="7">
        <v>96</v>
      </c>
      <c r="J37" s="7">
        <v>2</v>
      </c>
      <c r="K37" s="7">
        <v>13</v>
      </c>
      <c r="L37" s="10">
        <v>34.36</v>
      </c>
      <c r="M37" s="10">
        <v>5.36</v>
      </c>
      <c r="N37" s="7" t="s">
        <v>41</v>
      </c>
      <c r="O37" s="10" t="s">
        <v>26</v>
      </c>
      <c r="P37" s="10" t="s">
        <v>26</v>
      </c>
      <c r="Q37" s="7">
        <f t="shared" si="0"/>
        <v>0.11764705882352941</v>
      </c>
      <c r="R37" s="7">
        <f t="shared" si="1"/>
        <v>0.31113393742156426</v>
      </c>
      <c r="S37" s="7">
        <f t="shared" si="2"/>
        <v>0.12156708607681772</v>
      </c>
      <c r="T37" s="10">
        <v>17</v>
      </c>
      <c r="U37" s="6">
        <v>37</v>
      </c>
      <c r="V37" s="8" t="s">
        <v>226</v>
      </c>
      <c r="W37" s="26" t="s">
        <v>228</v>
      </c>
      <c r="X37" s="26" t="s">
        <v>229</v>
      </c>
      <c r="Y37" s="8" t="s">
        <v>226</v>
      </c>
      <c r="Z37" s="11"/>
      <c r="AA37">
        <v>0.9317839</v>
      </c>
      <c r="AB37">
        <v>1.0298601000000001</v>
      </c>
      <c r="AC37" t="s">
        <v>392</v>
      </c>
      <c r="AD37">
        <v>4.2448369695413928E-2</v>
      </c>
      <c r="AH37" s="11"/>
      <c r="AI37" s="11"/>
    </row>
    <row r="38" spans="1:35">
      <c r="A38" s="7">
        <v>157</v>
      </c>
      <c r="B38" s="7" t="s">
        <v>132</v>
      </c>
      <c r="C38" s="8" t="s">
        <v>133</v>
      </c>
      <c r="D38" s="7" t="s">
        <v>134</v>
      </c>
      <c r="E38" s="7" t="s">
        <v>135</v>
      </c>
      <c r="F38" s="7" t="s">
        <v>136</v>
      </c>
      <c r="G38" s="15" t="s">
        <v>136</v>
      </c>
      <c r="H38" s="15" t="s">
        <v>105</v>
      </c>
      <c r="I38" s="7">
        <v>97</v>
      </c>
      <c r="J38" s="7">
        <v>3</v>
      </c>
      <c r="K38" s="7">
        <v>17</v>
      </c>
      <c r="L38" s="10">
        <v>19.579999999999998</v>
      </c>
      <c r="M38" s="10">
        <v>4.92</v>
      </c>
      <c r="N38" s="7" t="s">
        <v>41</v>
      </c>
      <c r="O38" s="10" t="s">
        <v>26</v>
      </c>
      <c r="P38" s="10" t="s">
        <v>26</v>
      </c>
      <c r="Q38" s="7">
        <f t="shared" si="0"/>
        <v>0.16666666666666666</v>
      </c>
      <c r="R38" s="7">
        <f t="shared" si="1"/>
        <v>0.46779926762206969</v>
      </c>
      <c r="S38" s="7">
        <f t="shared" si="2"/>
        <v>0.18277978386083618</v>
      </c>
      <c r="T38" s="10">
        <v>18</v>
      </c>
      <c r="U38" s="6">
        <v>37</v>
      </c>
      <c r="V38" s="8" t="s">
        <v>133</v>
      </c>
      <c r="W38" s="15" t="s">
        <v>136</v>
      </c>
      <c r="X38" s="15" t="s">
        <v>105</v>
      </c>
      <c r="Y38" s="8" t="s">
        <v>133</v>
      </c>
      <c r="Z38" s="11"/>
      <c r="AA38">
        <v>0.15999832999999999</v>
      </c>
      <c r="AB38">
        <v>1.7431211</v>
      </c>
      <c r="AC38" t="s">
        <v>392</v>
      </c>
      <c r="AD38">
        <v>0.80167280142026875</v>
      </c>
    </row>
    <row r="39" spans="1:35">
      <c r="A39" s="7">
        <v>155</v>
      </c>
      <c r="B39" s="7" t="s">
        <v>186</v>
      </c>
      <c r="C39" s="8" t="s">
        <v>187</v>
      </c>
      <c r="D39" s="7" t="s">
        <v>188</v>
      </c>
      <c r="E39" s="7" t="s">
        <v>189</v>
      </c>
      <c r="F39" s="7" t="s">
        <v>190</v>
      </c>
      <c r="G39" s="23" t="s">
        <v>190</v>
      </c>
      <c r="H39" s="23" t="s">
        <v>191</v>
      </c>
      <c r="I39" s="7">
        <v>99</v>
      </c>
      <c r="J39" s="7">
        <v>2</v>
      </c>
      <c r="K39" s="7">
        <v>8</v>
      </c>
      <c r="L39" s="10">
        <v>16.059999999999999</v>
      </c>
      <c r="M39" s="10">
        <v>10.4</v>
      </c>
      <c r="N39" s="7" t="s">
        <v>25</v>
      </c>
      <c r="O39" s="10" t="s">
        <v>192</v>
      </c>
      <c r="P39" s="10" t="s">
        <v>26</v>
      </c>
      <c r="Q39" s="7">
        <f t="shared" si="0"/>
        <v>0.11764705882352941</v>
      </c>
      <c r="R39" s="7">
        <f t="shared" si="1"/>
        <v>0.31113393742156426</v>
      </c>
      <c r="S39" s="7">
        <f t="shared" si="2"/>
        <v>0.12156708607681772</v>
      </c>
      <c r="T39" s="10">
        <v>17</v>
      </c>
      <c r="U39" s="6">
        <v>37</v>
      </c>
      <c r="V39" s="8" t="s">
        <v>187</v>
      </c>
      <c r="W39" s="23" t="s">
        <v>190</v>
      </c>
      <c r="X39" s="23" t="s">
        <v>191</v>
      </c>
      <c r="Y39" s="8" t="s">
        <v>187</v>
      </c>
      <c r="Z39" s="6"/>
      <c r="AA39" s="11">
        <v>0.30232286000000003</v>
      </c>
      <c r="AB39" s="11">
        <v>1.3895108</v>
      </c>
      <c r="AC39" s="11" t="s">
        <v>392</v>
      </c>
      <c r="AD39" s="11">
        <v>0.47457704795761074</v>
      </c>
      <c r="AE39" s="45"/>
      <c r="AF39" s="11"/>
      <c r="AG39" s="11"/>
      <c r="AH39" s="11"/>
      <c r="AI39" s="11"/>
    </row>
    <row r="40" spans="1:35">
      <c r="A40" s="7">
        <v>152</v>
      </c>
      <c r="B40" s="7" t="s">
        <v>28</v>
      </c>
      <c r="C40" s="8" t="s">
        <v>29</v>
      </c>
      <c r="D40" s="7" t="s">
        <v>30</v>
      </c>
      <c r="E40" s="7" t="s">
        <v>402</v>
      </c>
      <c r="F40" s="7" t="s">
        <v>31</v>
      </c>
      <c r="G40" s="9" t="s">
        <v>31</v>
      </c>
      <c r="H40" s="9" t="s">
        <v>24</v>
      </c>
      <c r="I40" s="7">
        <v>102</v>
      </c>
      <c r="J40" s="7">
        <v>3</v>
      </c>
      <c r="K40" s="7">
        <v>6</v>
      </c>
      <c r="L40" s="10">
        <v>72.02</v>
      </c>
      <c r="M40" s="10">
        <v>8.91</v>
      </c>
      <c r="N40" s="7" t="s">
        <v>32</v>
      </c>
      <c r="O40" s="10" t="s">
        <v>33</v>
      </c>
      <c r="P40" s="10" t="s">
        <v>34</v>
      </c>
      <c r="Q40" s="7">
        <f t="shared" si="0"/>
        <v>5.2631578947368418E-2</v>
      </c>
      <c r="R40" s="7">
        <f t="shared" si="1"/>
        <v>0.12883789168468907</v>
      </c>
      <c r="S40" s="7">
        <f t="shared" si="2"/>
        <v>5.0339886410934405E-2</v>
      </c>
      <c r="T40" s="10">
        <v>57</v>
      </c>
      <c r="U40" s="6">
        <v>37</v>
      </c>
      <c r="V40" s="8" t="s">
        <v>29</v>
      </c>
      <c r="W40" s="9" t="s">
        <v>31</v>
      </c>
      <c r="X40" s="9" t="s">
        <v>24</v>
      </c>
      <c r="Y40" s="8" t="s">
        <v>29</v>
      </c>
      <c r="Z40" s="11"/>
      <c r="AA40">
        <v>0.95218365999999999</v>
      </c>
      <c r="AB40">
        <v>1.0256326</v>
      </c>
      <c r="AC40" t="s">
        <v>392</v>
      </c>
      <c r="AD40">
        <v>3.6514024236671827E-2</v>
      </c>
      <c r="AH40" s="11"/>
      <c r="AI40" s="11"/>
    </row>
    <row r="41" spans="1:35">
      <c r="A41" s="7">
        <v>150</v>
      </c>
      <c r="B41" s="7" t="s">
        <v>52</v>
      </c>
      <c r="C41" s="8" t="s">
        <v>53</v>
      </c>
      <c r="D41" s="7" t="s">
        <v>54</v>
      </c>
      <c r="E41" s="7"/>
      <c r="F41" s="7" t="s">
        <v>55</v>
      </c>
      <c r="G41" s="13" t="s">
        <v>55</v>
      </c>
      <c r="H41" s="13" t="s">
        <v>56</v>
      </c>
      <c r="I41" s="7">
        <v>107</v>
      </c>
      <c r="J41" s="7">
        <v>2</v>
      </c>
      <c r="K41" s="7">
        <v>10</v>
      </c>
      <c r="L41" s="10">
        <v>27.99</v>
      </c>
      <c r="M41" s="10">
        <v>5.34</v>
      </c>
      <c r="N41" s="7" t="s">
        <v>41</v>
      </c>
      <c r="O41" s="10" t="s">
        <v>26</v>
      </c>
      <c r="P41" s="10" t="s">
        <v>26</v>
      </c>
      <c r="Q41" s="7">
        <f t="shared" si="0"/>
        <v>3.0769230769230771E-2</v>
      </c>
      <c r="R41" s="7">
        <f t="shared" si="1"/>
        <v>7.3418882701353105E-2</v>
      </c>
      <c r="S41" s="7">
        <f t="shared" si="2"/>
        <v>2.8686422660881276E-2</v>
      </c>
      <c r="T41" s="10">
        <v>65</v>
      </c>
      <c r="U41" s="6">
        <v>37</v>
      </c>
      <c r="V41" s="8" t="s">
        <v>53</v>
      </c>
      <c r="W41" s="13" t="s">
        <v>55</v>
      </c>
      <c r="X41" s="13" t="s">
        <v>56</v>
      </c>
      <c r="Y41" s="8" t="s">
        <v>53</v>
      </c>
      <c r="Z41" s="6"/>
      <c r="AA41" s="11">
        <v>0.11223165</v>
      </c>
      <c r="AB41" s="11">
        <v>1.3634607000000001</v>
      </c>
      <c r="AC41" s="11" t="s">
        <v>387</v>
      </c>
      <c r="AD41" s="11">
        <v>-0.44727311702455785</v>
      </c>
      <c r="AE41" s="45"/>
      <c r="AF41" s="11"/>
      <c r="AG41" s="11"/>
      <c r="AH41" s="11"/>
      <c r="AI41" s="11"/>
    </row>
    <row r="42" spans="1:35">
      <c r="A42" s="7">
        <v>146</v>
      </c>
      <c r="B42" s="7" t="s">
        <v>163</v>
      </c>
      <c r="C42" s="8" t="s">
        <v>164</v>
      </c>
      <c r="D42" s="7" t="s">
        <v>165</v>
      </c>
      <c r="E42" s="7" t="s">
        <v>166</v>
      </c>
      <c r="F42" s="7" t="s">
        <v>167</v>
      </c>
      <c r="G42" s="19" t="s">
        <v>167</v>
      </c>
      <c r="H42" s="19" t="s">
        <v>168</v>
      </c>
      <c r="I42" s="7">
        <v>112</v>
      </c>
      <c r="J42" s="7">
        <v>2</v>
      </c>
      <c r="K42" s="7">
        <v>36</v>
      </c>
      <c r="L42" s="10">
        <v>9.9600000000000009</v>
      </c>
      <c r="M42" s="10">
        <v>9.4</v>
      </c>
      <c r="N42" s="7" t="s">
        <v>41</v>
      </c>
      <c r="O42" s="10" t="s">
        <v>26</v>
      </c>
      <c r="P42" s="10" t="s">
        <v>26</v>
      </c>
      <c r="Q42" s="7">
        <f t="shared" si="0"/>
        <v>0.16666666666666666</v>
      </c>
      <c r="R42" s="7">
        <f t="shared" si="1"/>
        <v>0.46779926762206969</v>
      </c>
      <c r="S42" s="7">
        <f t="shared" si="2"/>
        <v>0.18277978386083618</v>
      </c>
      <c r="T42" s="10">
        <v>12</v>
      </c>
      <c r="U42" s="6">
        <v>37</v>
      </c>
      <c r="V42" s="8" t="s">
        <v>164</v>
      </c>
      <c r="W42" s="19" t="s">
        <v>167</v>
      </c>
      <c r="X42" s="19" t="s">
        <v>168</v>
      </c>
      <c r="Y42" s="8" t="s">
        <v>164</v>
      </c>
      <c r="Z42" s="11"/>
      <c r="AA42">
        <v>0.88542240000000005</v>
      </c>
      <c r="AB42">
        <v>1.0322051999999999</v>
      </c>
      <c r="AC42" t="s">
        <v>392</v>
      </c>
      <c r="AD42">
        <v>4.57298037013859E-2</v>
      </c>
      <c r="AH42" s="11"/>
      <c r="AI42" s="11"/>
    </row>
    <row r="43" spans="1:35">
      <c r="A43" s="7">
        <v>144</v>
      </c>
      <c r="B43" s="7" t="s">
        <v>86</v>
      </c>
      <c r="C43" s="8" t="s">
        <v>87</v>
      </c>
      <c r="D43" s="7" t="s">
        <v>88</v>
      </c>
      <c r="E43" s="7" t="s">
        <v>89</v>
      </c>
      <c r="F43" s="7" t="s">
        <v>90</v>
      </c>
      <c r="G43" s="14" t="s">
        <v>90</v>
      </c>
      <c r="H43" s="14" t="s">
        <v>85</v>
      </c>
      <c r="I43" s="7">
        <v>114</v>
      </c>
      <c r="J43" s="7">
        <v>2</v>
      </c>
      <c r="K43" s="7">
        <v>10</v>
      </c>
      <c r="L43" s="10">
        <v>26.63</v>
      </c>
      <c r="M43" s="10">
        <v>5.19</v>
      </c>
      <c r="N43" s="7" t="s">
        <v>41</v>
      </c>
      <c r="O43" s="10" t="s">
        <v>26</v>
      </c>
      <c r="P43" s="10" t="s">
        <v>26</v>
      </c>
      <c r="Q43" s="7">
        <f t="shared" si="0"/>
        <v>0.13333333333333333</v>
      </c>
      <c r="R43" s="7">
        <f t="shared" si="1"/>
        <v>0.35935639087852578</v>
      </c>
      <c r="S43" s="7">
        <f t="shared" si="2"/>
        <v>0.14040869236001413</v>
      </c>
      <c r="T43" s="10">
        <v>15</v>
      </c>
      <c r="U43" s="6">
        <v>37</v>
      </c>
      <c r="V43" s="8" t="s">
        <v>87</v>
      </c>
      <c r="W43" s="14" t="s">
        <v>90</v>
      </c>
      <c r="X43" s="14" t="s">
        <v>85</v>
      </c>
      <c r="Y43" s="8" t="s">
        <v>87</v>
      </c>
      <c r="Z43" s="6"/>
      <c r="AA43" s="11">
        <v>0.41210225</v>
      </c>
      <c r="AB43" s="11">
        <v>1.3664141000000001</v>
      </c>
      <c r="AC43" s="11" t="s">
        <v>392</v>
      </c>
      <c r="AD43" s="11">
        <v>0.45039476728936795</v>
      </c>
      <c r="AE43" s="45"/>
      <c r="AF43" s="11"/>
      <c r="AG43" s="11"/>
      <c r="AH43" s="11"/>
    </row>
    <row r="44" spans="1:35">
      <c r="A44" s="7">
        <v>141</v>
      </c>
      <c r="B44" s="7" t="s">
        <v>57</v>
      </c>
      <c r="C44" s="8" t="s">
        <v>58</v>
      </c>
      <c r="D44" s="7" t="s">
        <v>59</v>
      </c>
      <c r="E44" s="7" t="s">
        <v>60</v>
      </c>
      <c r="F44" s="7" t="s">
        <v>61</v>
      </c>
      <c r="G44" s="13" t="s">
        <v>61</v>
      </c>
      <c r="H44" s="13" t="s">
        <v>56</v>
      </c>
      <c r="I44" s="7">
        <v>120</v>
      </c>
      <c r="J44" s="7">
        <v>3</v>
      </c>
      <c r="K44" s="7">
        <v>4</v>
      </c>
      <c r="L44" s="10">
        <v>96.3</v>
      </c>
      <c r="M44" s="10">
        <v>6.52</v>
      </c>
      <c r="N44" s="7" t="s">
        <v>41</v>
      </c>
      <c r="O44" s="10" t="s">
        <v>26</v>
      </c>
      <c r="P44" s="10" t="s">
        <v>26</v>
      </c>
      <c r="Q44" s="7">
        <f t="shared" si="0"/>
        <v>4.1095890410958902E-2</v>
      </c>
      <c r="R44" s="7">
        <f t="shared" si="1"/>
        <v>9.9248522130609196E-2</v>
      </c>
      <c r="S44" s="7">
        <f t="shared" si="2"/>
        <v>3.8778648619424073E-2</v>
      </c>
      <c r="T44" s="10">
        <v>73</v>
      </c>
      <c r="U44" s="6">
        <v>37</v>
      </c>
      <c r="V44" s="8" t="s">
        <v>58</v>
      </c>
      <c r="W44" s="13" t="s">
        <v>61</v>
      </c>
      <c r="X44" s="13" t="s">
        <v>56</v>
      </c>
      <c r="Y44" s="8" t="s">
        <v>58</v>
      </c>
      <c r="Z44" s="6"/>
      <c r="AA44" s="11">
        <v>0.69579553999999999</v>
      </c>
      <c r="AB44" s="11">
        <v>1.1385803000000001</v>
      </c>
      <c r="AC44" s="11" t="s">
        <v>392</v>
      </c>
      <c r="AD44" s="11">
        <v>0.18723604318863313</v>
      </c>
      <c r="AE44" s="45"/>
      <c r="AF44" s="11"/>
      <c r="AG44" s="11"/>
      <c r="AH44" s="11"/>
    </row>
    <row r="45" spans="1:35">
      <c r="A45" s="7">
        <v>140</v>
      </c>
      <c r="B45" s="7" t="s">
        <v>66</v>
      </c>
      <c r="C45" s="8" t="s">
        <v>67</v>
      </c>
      <c r="D45" s="7" t="s">
        <v>68</v>
      </c>
      <c r="E45" s="7" t="s">
        <v>69</v>
      </c>
      <c r="F45" s="7" t="s">
        <v>70</v>
      </c>
      <c r="G45" s="13" t="s">
        <v>70</v>
      </c>
      <c r="H45" s="13" t="s">
        <v>56</v>
      </c>
      <c r="I45" s="7">
        <v>124</v>
      </c>
      <c r="J45" s="7">
        <v>2</v>
      </c>
      <c r="K45" s="7">
        <v>15</v>
      </c>
      <c r="L45" s="10">
        <v>16.37</v>
      </c>
      <c r="M45" s="10">
        <v>7.73</v>
      </c>
      <c r="N45" s="7" t="s">
        <v>41</v>
      </c>
      <c r="O45" s="10" t="s">
        <v>26</v>
      </c>
      <c r="P45" s="10" t="s">
        <v>26</v>
      </c>
      <c r="Q45" s="7">
        <f t="shared" si="0"/>
        <v>0.18181818181818182</v>
      </c>
      <c r="R45" s="7">
        <f t="shared" si="1"/>
        <v>0.51991108295293387</v>
      </c>
      <c r="S45" s="7">
        <f t="shared" si="2"/>
        <v>0.20314105204150015</v>
      </c>
      <c r="T45" s="10">
        <v>11</v>
      </c>
      <c r="U45" s="6">
        <v>37</v>
      </c>
      <c r="V45" s="8" t="s">
        <v>67</v>
      </c>
      <c r="W45" s="13" t="s">
        <v>70</v>
      </c>
      <c r="X45" s="13" t="s">
        <v>56</v>
      </c>
      <c r="Y45" s="8" t="s">
        <v>67</v>
      </c>
      <c r="Z45" s="11"/>
      <c r="AA45" s="11">
        <v>0.11278243</v>
      </c>
      <c r="AB45" s="11">
        <v>2.3298032000000002</v>
      </c>
      <c r="AC45" s="11" t="s">
        <v>392</v>
      </c>
      <c r="AD45" s="11">
        <v>1.2202080946326612</v>
      </c>
      <c r="AE45" s="45"/>
      <c r="AF45" s="11"/>
      <c r="AG45" s="11"/>
      <c r="AH45" s="11"/>
      <c r="AI45" s="11"/>
    </row>
    <row r="46" spans="1:35">
      <c r="A46" s="7">
        <v>109</v>
      </c>
      <c r="B46" s="7" t="s">
        <v>219</v>
      </c>
      <c r="C46" s="8" t="s">
        <v>220</v>
      </c>
      <c r="D46" s="7" t="s">
        <v>221</v>
      </c>
      <c r="E46" s="7" t="s">
        <v>222</v>
      </c>
      <c r="F46" s="7" t="s">
        <v>223</v>
      </c>
      <c r="G46" s="25" t="s">
        <v>223</v>
      </c>
      <c r="H46" s="25" t="s">
        <v>224</v>
      </c>
      <c r="I46" s="7">
        <v>168</v>
      </c>
      <c r="J46" s="7">
        <v>3</v>
      </c>
      <c r="K46" s="7">
        <v>27</v>
      </c>
      <c r="L46" s="10">
        <v>19.21</v>
      </c>
      <c r="M46" s="10">
        <v>9.66</v>
      </c>
      <c r="N46" s="7" t="s">
        <v>41</v>
      </c>
      <c r="O46" s="10" t="s">
        <v>26</v>
      </c>
      <c r="P46" s="10" t="s">
        <v>26</v>
      </c>
      <c r="Q46" s="7">
        <f t="shared" si="0"/>
        <v>0.15789473684210525</v>
      </c>
      <c r="R46" s="7">
        <f t="shared" si="1"/>
        <v>0.43844988828766285</v>
      </c>
      <c r="S46" s="7">
        <f t="shared" si="2"/>
        <v>0.17131231569129113</v>
      </c>
      <c r="T46" s="10">
        <v>19</v>
      </c>
      <c r="U46" s="6">
        <v>37</v>
      </c>
      <c r="V46" s="8" t="s">
        <v>220</v>
      </c>
      <c r="W46" s="25" t="s">
        <v>223</v>
      </c>
      <c r="X46" s="25" t="s">
        <v>224</v>
      </c>
      <c r="Y46" s="8" t="s">
        <v>220</v>
      </c>
      <c r="Z46" s="6"/>
      <c r="AA46" s="11">
        <v>0.40371338000000001</v>
      </c>
      <c r="AB46" s="11">
        <v>1.3628248000000001</v>
      </c>
      <c r="AC46" s="11" t="s">
        <v>387</v>
      </c>
      <c r="AD46" s="11">
        <v>-0.44660010622423019</v>
      </c>
      <c r="AE46" s="45"/>
      <c r="AF46" s="11"/>
      <c r="AG46" s="11"/>
      <c r="AH46" s="11"/>
      <c r="AI46" s="11"/>
    </row>
    <row r="47" spans="1:35">
      <c r="A47" s="7">
        <v>102</v>
      </c>
      <c r="B47" s="7" t="s">
        <v>230</v>
      </c>
      <c r="C47" s="8" t="s">
        <v>231</v>
      </c>
      <c r="D47" s="7" t="s">
        <v>232</v>
      </c>
      <c r="E47" s="7" t="s">
        <v>233</v>
      </c>
      <c r="F47" s="7" t="s">
        <v>234</v>
      </c>
      <c r="G47" s="27" t="s">
        <v>234</v>
      </c>
      <c r="H47" s="27" t="s">
        <v>235</v>
      </c>
      <c r="I47" s="7">
        <v>181</v>
      </c>
      <c r="J47" s="7">
        <v>4</v>
      </c>
      <c r="K47" s="7">
        <v>24</v>
      </c>
      <c r="L47" s="10">
        <v>23.73</v>
      </c>
      <c r="M47" s="10">
        <v>4.49</v>
      </c>
      <c r="N47" s="7" t="s">
        <v>41</v>
      </c>
      <c r="O47" s="10" t="s">
        <v>26</v>
      </c>
      <c r="P47" s="10" t="s">
        <v>26</v>
      </c>
      <c r="Q47" s="7">
        <f t="shared" si="0"/>
        <v>0.26666666666666666</v>
      </c>
      <c r="R47" s="7">
        <f t="shared" si="1"/>
        <v>0.84784979742229116</v>
      </c>
      <c r="S47" s="7">
        <f t="shared" si="2"/>
        <v>0.33127414565449609</v>
      </c>
      <c r="T47" s="10">
        <v>15</v>
      </c>
      <c r="U47" s="6">
        <v>37</v>
      </c>
      <c r="V47" s="8" t="s">
        <v>231</v>
      </c>
      <c r="W47" s="27" t="s">
        <v>234</v>
      </c>
      <c r="X47" s="27" t="s">
        <v>235</v>
      </c>
      <c r="Y47" s="8" t="s">
        <v>231</v>
      </c>
      <c r="Z47" s="11"/>
      <c r="AA47" s="38">
        <v>4.5513228000000003E-2</v>
      </c>
      <c r="AB47" s="11">
        <v>2.4351645334843828</v>
      </c>
      <c r="AC47" s="11" t="s">
        <v>392</v>
      </c>
      <c r="AD47" s="11">
        <v>1.2840192522348097</v>
      </c>
      <c r="AE47" s="45"/>
      <c r="AF47" s="11"/>
      <c r="AG47" s="11"/>
      <c r="AH47" s="11"/>
      <c r="AI47" s="11"/>
    </row>
    <row r="48" spans="1:35">
      <c r="A48" s="6"/>
      <c r="B48" s="6"/>
      <c r="C48" s="39"/>
      <c r="D48" s="6"/>
      <c r="E48" s="6"/>
      <c r="F48" s="6"/>
      <c r="G48" s="41"/>
      <c r="H48" s="41"/>
      <c r="I48" s="6"/>
      <c r="J48" s="6"/>
      <c r="K48" s="6"/>
      <c r="L48" s="42"/>
      <c r="M48" s="42"/>
      <c r="N48" s="6"/>
      <c r="O48" s="42"/>
      <c r="P48" s="42"/>
      <c r="Q48" s="6"/>
      <c r="R48" s="6"/>
      <c r="S48" s="6"/>
      <c r="T48" s="42"/>
      <c r="U48" s="6"/>
      <c r="V48" s="39"/>
      <c r="W48" s="41"/>
      <c r="X48" s="41"/>
      <c r="Y48" s="39"/>
      <c r="Z48" s="6"/>
      <c r="AA48" s="43"/>
      <c r="AB48" s="43"/>
      <c r="AC48" s="43"/>
      <c r="AD48" s="43"/>
      <c r="AE48" s="48"/>
      <c r="AF48" s="43"/>
      <c r="AG48" s="43"/>
      <c r="AH48" s="43"/>
      <c r="AI48" s="43"/>
    </row>
  </sheetData>
  <sortState ref="A2:AI48">
    <sortCondition ref="I2:I4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tabSelected="1" workbookViewId="0"/>
  </sheetViews>
  <sheetFormatPr baseColWidth="10" defaultRowHeight="15" x14ac:dyDescent="0"/>
  <cols>
    <col min="6" max="6" width="23.33203125" customWidth="1"/>
    <col min="7" max="22" width="10.83203125" customWidth="1"/>
    <col min="23" max="23" width="38.33203125" customWidth="1"/>
    <col min="24" max="24" width="45.33203125" bestFit="1" customWidth="1"/>
  </cols>
  <sheetData>
    <row r="1" spans="1:35" s="5" customFormat="1">
      <c r="A1" s="1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3" t="s">
        <v>5</v>
      </c>
      <c r="H1" s="3" t="s">
        <v>6</v>
      </c>
      <c r="I1" s="2" t="s">
        <v>7</v>
      </c>
      <c r="J1" s="2" t="s">
        <v>8</v>
      </c>
      <c r="K1" s="2" t="s">
        <v>9</v>
      </c>
      <c r="L1" s="4" t="s">
        <v>10</v>
      </c>
      <c r="M1" s="4" t="s">
        <v>11</v>
      </c>
      <c r="N1" s="2" t="s">
        <v>12</v>
      </c>
      <c r="O1" s="4" t="s">
        <v>13</v>
      </c>
      <c r="P1" s="4" t="s">
        <v>14</v>
      </c>
      <c r="Q1" s="2" t="s">
        <v>15</v>
      </c>
      <c r="R1" s="2" t="s">
        <v>16</v>
      </c>
      <c r="S1" s="2" t="s">
        <v>17</v>
      </c>
      <c r="T1" s="4" t="s">
        <v>18</v>
      </c>
      <c r="U1" s="36" t="s">
        <v>19</v>
      </c>
      <c r="V1" s="2" t="s">
        <v>2</v>
      </c>
      <c r="W1" s="3" t="s">
        <v>5</v>
      </c>
      <c r="X1" s="3" t="s">
        <v>6</v>
      </c>
      <c r="Y1" s="2" t="s">
        <v>2</v>
      </c>
      <c r="Z1" s="39" t="s">
        <v>386</v>
      </c>
      <c r="AA1" s="40" t="s">
        <v>388</v>
      </c>
      <c r="AB1" s="40" t="s">
        <v>389</v>
      </c>
      <c r="AC1" s="40" t="s">
        <v>390</v>
      </c>
      <c r="AD1" s="40" t="s">
        <v>391</v>
      </c>
      <c r="AE1" s="40"/>
      <c r="AF1" s="40"/>
      <c r="AG1" s="40"/>
      <c r="AH1" s="40"/>
    </row>
    <row r="2" spans="1:35">
      <c r="A2" s="30">
        <v>199</v>
      </c>
      <c r="B2" s="31" t="s">
        <v>294</v>
      </c>
      <c r="C2" s="32" t="s">
        <v>295</v>
      </c>
      <c r="D2" s="31" t="s">
        <v>296</v>
      </c>
      <c r="E2" s="31" t="s">
        <v>297</v>
      </c>
      <c r="F2" s="31" t="s">
        <v>298</v>
      </c>
      <c r="G2" s="15" t="s">
        <v>298</v>
      </c>
      <c r="H2" s="15" t="s">
        <v>105</v>
      </c>
      <c r="I2" s="31">
        <v>45</v>
      </c>
      <c r="J2" s="31">
        <v>1</v>
      </c>
      <c r="K2" s="31">
        <v>8</v>
      </c>
      <c r="L2" s="33">
        <v>25.63</v>
      </c>
      <c r="M2" s="33">
        <v>5.73</v>
      </c>
      <c r="N2" s="31" t="s">
        <v>41</v>
      </c>
      <c r="O2" s="33" t="s">
        <v>26</v>
      </c>
      <c r="P2" s="33" t="s">
        <v>26</v>
      </c>
      <c r="Q2" s="31">
        <f t="shared" ref="Q2:Q26" si="0">J2/T2</f>
        <v>7.6923076923076927E-2</v>
      </c>
      <c r="R2" s="31">
        <f t="shared" ref="R2:R26" si="1">POWER(10,Q2)-1</f>
        <v>0.19377664171443643</v>
      </c>
      <c r="S2" s="31">
        <f t="shared" ref="S2:S26" si="2">(R2/183.865)*100</f>
        <v>0.1053907169469102</v>
      </c>
      <c r="T2" s="33">
        <v>13</v>
      </c>
      <c r="U2" s="6">
        <v>41</v>
      </c>
      <c r="V2" s="32" t="s">
        <v>295</v>
      </c>
      <c r="W2" s="15" t="s">
        <v>298</v>
      </c>
      <c r="X2" s="15" t="s">
        <v>105</v>
      </c>
      <c r="Y2" s="32" t="s">
        <v>295</v>
      </c>
      <c r="AA2" s="11">
        <v>0.76843125000000001</v>
      </c>
      <c r="AB2" s="11">
        <v>1.1523224999999999</v>
      </c>
      <c r="AC2" s="11" t="s">
        <v>387</v>
      </c>
      <c r="AD2" s="11">
        <v>-0.20454453972924766</v>
      </c>
      <c r="AE2" s="11"/>
      <c r="AF2" s="11"/>
      <c r="AG2" s="11"/>
      <c r="AH2" s="11"/>
    </row>
    <row r="3" spans="1:35">
      <c r="A3" s="30">
        <v>198</v>
      </c>
      <c r="B3" s="31" t="s">
        <v>319</v>
      </c>
      <c r="C3" s="32" t="s">
        <v>320</v>
      </c>
      <c r="D3" s="31" t="s">
        <v>321</v>
      </c>
      <c r="E3" s="31" t="s">
        <v>322</v>
      </c>
      <c r="F3" s="31" t="s">
        <v>323</v>
      </c>
      <c r="G3" s="16" t="s">
        <v>323</v>
      </c>
      <c r="H3" s="16" t="s">
        <v>141</v>
      </c>
      <c r="I3" s="31">
        <v>45</v>
      </c>
      <c r="J3" s="31">
        <v>1</v>
      </c>
      <c r="K3" s="31">
        <v>3</v>
      </c>
      <c r="L3" s="33">
        <v>38.700000000000003</v>
      </c>
      <c r="M3" s="33">
        <v>5.45</v>
      </c>
      <c r="N3" s="31" t="s">
        <v>41</v>
      </c>
      <c r="O3" s="33" t="s">
        <v>26</v>
      </c>
      <c r="P3" s="33" t="s">
        <v>26</v>
      </c>
      <c r="Q3" s="31">
        <f t="shared" si="0"/>
        <v>3.5714285714285712E-2</v>
      </c>
      <c r="R3" s="31">
        <f t="shared" si="1"/>
        <v>8.5711119402204217E-2</v>
      </c>
      <c r="S3" s="31">
        <f t="shared" si="2"/>
        <v>4.6616332310229908E-2</v>
      </c>
      <c r="T3" s="33">
        <v>28</v>
      </c>
      <c r="U3" s="6">
        <v>41</v>
      </c>
      <c r="V3" s="32" t="s">
        <v>320</v>
      </c>
      <c r="W3" s="16" t="s">
        <v>323</v>
      </c>
      <c r="X3" s="16" t="s">
        <v>141</v>
      </c>
      <c r="Y3" s="32" t="s">
        <v>320</v>
      </c>
      <c r="AA3" s="11">
        <v>0.788273</v>
      </c>
      <c r="AB3" s="11">
        <v>1.0923240999999999</v>
      </c>
      <c r="AC3" s="11" t="s">
        <v>387</v>
      </c>
      <c r="AD3" s="11">
        <v>-0.12740097721855431</v>
      </c>
      <c r="AE3" s="11"/>
      <c r="AF3" s="11"/>
      <c r="AG3" s="11"/>
      <c r="AH3" s="11"/>
      <c r="AI3" s="11"/>
    </row>
    <row r="4" spans="1:35">
      <c r="A4" s="30">
        <v>201</v>
      </c>
      <c r="B4" s="31" t="s">
        <v>364</v>
      </c>
      <c r="C4" s="32" t="s">
        <v>365</v>
      </c>
      <c r="D4" s="31" t="s">
        <v>366</v>
      </c>
      <c r="E4" s="31"/>
      <c r="F4" s="31" t="s">
        <v>367</v>
      </c>
      <c r="G4" s="34" t="s">
        <v>367</v>
      </c>
      <c r="H4" s="34" t="s">
        <v>363</v>
      </c>
      <c r="I4" s="31">
        <v>45</v>
      </c>
      <c r="J4" s="31">
        <v>1</v>
      </c>
      <c r="K4" s="31">
        <v>10</v>
      </c>
      <c r="L4" s="33">
        <v>16.43</v>
      </c>
      <c r="M4" s="33">
        <v>5.97</v>
      </c>
      <c r="N4" s="31" t="s">
        <v>41</v>
      </c>
      <c r="O4" s="33" t="s">
        <v>26</v>
      </c>
      <c r="P4" s="33" t="s">
        <v>26</v>
      </c>
      <c r="Q4" s="31">
        <f t="shared" si="0"/>
        <v>5.8823529411764705E-2</v>
      </c>
      <c r="R4" s="31">
        <f t="shared" si="1"/>
        <v>0.14504756993828183</v>
      </c>
      <c r="S4" s="31">
        <f t="shared" si="2"/>
        <v>7.8888080895375315E-2</v>
      </c>
      <c r="T4" s="33">
        <v>17</v>
      </c>
      <c r="U4" s="6">
        <v>41</v>
      </c>
      <c r="V4" s="32" t="s">
        <v>365</v>
      </c>
      <c r="W4" s="34" t="s">
        <v>367</v>
      </c>
      <c r="X4" s="34" t="s">
        <v>363</v>
      </c>
      <c r="Y4" s="32" t="s">
        <v>365</v>
      </c>
      <c r="AA4" s="37">
        <v>2.0149337E-2</v>
      </c>
      <c r="AB4">
        <v>1.3499072999999999</v>
      </c>
      <c r="AC4" t="s">
        <v>392</v>
      </c>
      <c r="AD4">
        <v>0.43286033881524233</v>
      </c>
      <c r="AI4" s="11"/>
    </row>
    <row r="5" spans="1:35">
      <c r="A5" s="30">
        <v>197</v>
      </c>
      <c r="B5" s="31" t="s">
        <v>279</v>
      </c>
      <c r="C5" s="32" t="s">
        <v>280</v>
      </c>
      <c r="D5" s="31" t="s">
        <v>281</v>
      </c>
      <c r="E5" s="31" t="s">
        <v>282</v>
      </c>
      <c r="F5" s="31" t="s">
        <v>283</v>
      </c>
      <c r="G5" s="14" t="s">
        <v>283</v>
      </c>
      <c r="H5" s="14" t="s">
        <v>85</v>
      </c>
      <c r="I5" s="31">
        <v>46</v>
      </c>
      <c r="J5" s="31">
        <v>1</v>
      </c>
      <c r="K5" s="31">
        <v>6</v>
      </c>
      <c r="L5" s="33">
        <v>32.69</v>
      </c>
      <c r="M5" s="33">
        <v>5.17</v>
      </c>
      <c r="N5" s="31" t="s">
        <v>41</v>
      </c>
      <c r="O5" s="33" t="s">
        <v>26</v>
      </c>
      <c r="P5" s="33" t="s">
        <v>26</v>
      </c>
      <c r="Q5" s="31">
        <f t="shared" si="0"/>
        <v>0.04</v>
      </c>
      <c r="R5" s="31">
        <f t="shared" si="1"/>
        <v>9.6478196143185091E-2</v>
      </c>
      <c r="S5" s="31">
        <f t="shared" si="2"/>
        <v>5.247230095079819E-2</v>
      </c>
      <c r="T5" s="33">
        <v>25</v>
      </c>
      <c r="U5" s="6">
        <v>41</v>
      </c>
      <c r="V5" s="32" t="s">
        <v>280</v>
      </c>
      <c r="W5" s="14" t="s">
        <v>283</v>
      </c>
      <c r="X5" s="14" t="s">
        <v>85</v>
      </c>
      <c r="Y5" s="32" t="s">
        <v>280</v>
      </c>
      <c r="AA5" s="11">
        <v>9.1041445999999998E-2</v>
      </c>
      <c r="AB5" s="11">
        <v>1.5733473</v>
      </c>
      <c r="AC5" s="11" t="s">
        <v>392</v>
      </c>
      <c r="AD5" s="11">
        <v>0.6538371657841614</v>
      </c>
      <c r="AE5" s="11"/>
      <c r="AF5" s="11"/>
      <c r="AG5" s="11"/>
      <c r="AH5" s="11"/>
      <c r="AI5" s="11"/>
    </row>
    <row r="6" spans="1:35">
      <c r="A6" s="30">
        <v>196</v>
      </c>
      <c r="B6" s="31" t="s">
        <v>328</v>
      </c>
      <c r="C6" s="32" t="s">
        <v>329</v>
      </c>
      <c r="D6" s="31" t="s">
        <v>330</v>
      </c>
      <c r="E6" s="31" t="s">
        <v>331</v>
      </c>
      <c r="F6" s="31" t="s">
        <v>332</v>
      </c>
      <c r="G6" s="19" t="s">
        <v>332</v>
      </c>
      <c r="H6" s="19" t="s">
        <v>168</v>
      </c>
      <c r="I6" s="31">
        <v>48</v>
      </c>
      <c r="J6" s="31">
        <v>1</v>
      </c>
      <c r="K6" s="31">
        <v>2</v>
      </c>
      <c r="L6" s="33">
        <v>71.13</v>
      </c>
      <c r="M6" s="33">
        <v>6.04</v>
      </c>
      <c r="N6" s="31" t="s">
        <v>41</v>
      </c>
      <c r="O6" s="33" t="s">
        <v>26</v>
      </c>
      <c r="P6" s="33" t="s">
        <v>26</v>
      </c>
      <c r="Q6" s="31">
        <f t="shared" si="0"/>
        <v>1.8518518518518517E-2</v>
      </c>
      <c r="R6" s="31">
        <f t="shared" si="1"/>
        <v>4.3562629775391049E-2</v>
      </c>
      <c r="S6" s="31">
        <f t="shared" si="2"/>
        <v>2.3692725518935656E-2</v>
      </c>
      <c r="T6" s="33">
        <v>54</v>
      </c>
      <c r="U6" s="6">
        <v>41</v>
      </c>
      <c r="V6" s="32" t="s">
        <v>329</v>
      </c>
      <c r="W6" s="19" t="s">
        <v>332</v>
      </c>
      <c r="X6" s="19" t="s">
        <v>168</v>
      </c>
      <c r="Y6" s="32" t="s">
        <v>329</v>
      </c>
      <c r="AA6" s="11">
        <v>0.7576792</v>
      </c>
      <c r="AB6" s="11">
        <v>1.1114662</v>
      </c>
      <c r="AC6" s="11" t="s">
        <v>387</v>
      </c>
      <c r="AD6" s="11">
        <v>-0.15246407626969438</v>
      </c>
      <c r="AE6" s="11"/>
      <c r="AF6" s="11"/>
      <c r="AG6" s="11"/>
      <c r="AH6" s="11"/>
      <c r="AI6" s="11"/>
    </row>
    <row r="7" spans="1:35">
      <c r="A7" s="30">
        <v>193</v>
      </c>
      <c r="B7" s="31" t="s">
        <v>354</v>
      </c>
      <c r="C7" s="32" t="s">
        <v>355</v>
      </c>
      <c r="D7" s="31" t="s">
        <v>356</v>
      </c>
      <c r="E7" s="31" t="s">
        <v>357</v>
      </c>
      <c r="F7" s="31" t="s">
        <v>358</v>
      </c>
      <c r="G7" s="24" t="s">
        <v>358</v>
      </c>
      <c r="H7" s="24" t="s">
        <v>208</v>
      </c>
      <c r="I7" s="31">
        <v>50</v>
      </c>
      <c r="J7" s="31">
        <v>1</v>
      </c>
      <c r="K7" s="31">
        <v>2</v>
      </c>
      <c r="L7" s="33">
        <v>52.41</v>
      </c>
      <c r="M7" s="33">
        <v>5.46</v>
      </c>
      <c r="N7" s="31" t="s">
        <v>41</v>
      </c>
      <c r="O7" s="33" t="s">
        <v>26</v>
      </c>
      <c r="P7" s="33" t="s">
        <v>26</v>
      </c>
      <c r="Q7" s="31">
        <f t="shared" si="0"/>
        <v>2.564102564102564E-2</v>
      </c>
      <c r="R7" s="31">
        <f t="shared" si="1"/>
        <v>6.0818355139448554E-2</v>
      </c>
      <c r="S7" s="31">
        <f t="shared" si="2"/>
        <v>3.3077722861582441E-2</v>
      </c>
      <c r="T7" s="33">
        <v>39</v>
      </c>
      <c r="U7" s="6">
        <v>41</v>
      </c>
      <c r="V7" s="32" t="s">
        <v>355</v>
      </c>
      <c r="W7" s="24" t="s">
        <v>358</v>
      </c>
      <c r="X7" s="24" t="s">
        <v>208</v>
      </c>
      <c r="Y7" s="32" t="s">
        <v>355</v>
      </c>
      <c r="AA7" s="11">
        <v>5.6590109999999999E-2</v>
      </c>
      <c r="AB7" s="11">
        <v>1.5251068000000001</v>
      </c>
      <c r="AC7" s="11" t="s">
        <v>392</v>
      </c>
      <c r="AD7" s="11">
        <v>0.60891027509211348</v>
      </c>
      <c r="AE7" s="11"/>
      <c r="AF7" s="11"/>
      <c r="AG7" s="11"/>
      <c r="AH7" s="11"/>
      <c r="AI7" s="11"/>
    </row>
    <row r="8" spans="1:35">
      <c r="A8" s="30">
        <v>191</v>
      </c>
      <c r="B8" s="31" t="s">
        <v>375</v>
      </c>
      <c r="C8" s="32" t="s">
        <v>376</v>
      </c>
      <c r="D8" s="31" t="s">
        <v>377</v>
      </c>
      <c r="E8" s="31"/>
      <c r="F8" s="31" t="s">
        <v>256</v>
      </c>
      <c r="G8" s="29" t="s">
        <v>256</v>
      </c>
      <c r="H8" s="29" t="s">
        <v>248</v>
      </c>
      <c r="I8" s="31">
        <v>50</v>
      </c>
      <c r="J8" s="31">
        <v>1</v>
      </c>
      <c r="K8" s="31">
        <v>5</v>
      </c>
      <c r="L8" s="33">
        <v>29.76</v>
      </c>
      <c r="M8" s="33">
        <v>5.52</v>
      </c>
      <c r="N8" s="31" t="s">
        <v>41</v>
      </c>
      <c r="O8" s="33" t="s">
        <v>26</v>
      </c>
      <c r="P8" s="33" t="s">
        <v>26</v>
      </c>
      <c r="Q8" s="31">
        <f t="shared" si="0"/>
        <v>6.6666666666666666E-2</v>
      </c>
      <c r="R8" s="31">
        <f t="shared" si="1"/>
        <v>0.16591440117983169</v>
      </c>
      <c r="S8" s="31">
        <f t="shared" si="2"/>
        <v>9.023707675731199E-2</v>
      </c>
      <c r="T8" s="33">
        <v>15</v>
      </c>
      <c r="U8" s="6">
        <v>41</v>
      </c>
      <c r="V8" s="32" t="s">
        <v>376</v>
      </c>
      <c r="W8" s="29" t="s">
        <v>256</v>
      </c>
      <c r="X8" s="29" t="s">
        <v>248</v>
      </c>
      <c r="Y8" s="32" t="s">
        <v>376</v>
      </c>
      <c r="AA8" s="11">
        <v>7.9903189999999999E-2</v>
      </c>
      <c r="AB8" s="11">
        <v>1.7343849</v>
      </c>
      <c r="AC8" s="11" t="s">
        <v>387</v>
      </c>
      <c r="AD8" s="11">
        <v>-0.79442410138586328</v>
      </c>
      <c r="AE8" s="11"/>
      <c r="AF8" s="11"/>
      <c r="AG8" s="11"/>
      <c r="AH8" s="11"/>
      <c r="AI8" s="11"/>
    </row>
    <row r="9" spans="1:35">
      <c r="A9" s="30">
        <v>192</v>
      </c>
      <c r="B9" s="31" t="s">
        <v>378</v>
      </c>
      <c r="C9" s="32" t="s">
        <v>379</v>
      </c>
      <c r="D9" s="31" t="s">
        <v>380</v>
      </c>
      <c r="E9" s="31"/>
      <c r="F9" s="31" t="s">
        <v>256</v>
      </c>
      <c r="G9" s="29" t="s">
        <v>256</v>
      </c>
      <c r="H9" s="29" t="s">
        <v>248</v>
      </c>
      <c r="I9" s="31">
        <v>50</v>
      </c>
      <c r="J9" s="31">
        <v>1</v>
      </c>
      <c r="K9" s="31">
        <v>11</v>
      </c>
      <c r="L9" s="33">
        <v>11.48</v>
      </c>
      <c r="M9" s="33">
        <v>4.5</v>
      </c>
      <c r="N9" s="31" t="s">
        <v>25</v>
      </c>
      <c r="O9" s="33" t="s">
        <v>26</v>
      </c>
      <c r="P9" s="33" t="s">
        <v>381</v>
      </c>
      <c r="Q9" s="31">
        <f t="shared" si="0"/>
        <v>0.25</v>
      </c>
      <c r="R9" s="31">
        <f t="shared" si="1"/>
        <v>0.77827941003892298</v>
      </c>
      <c r="S9" s="31">
        <f t="shared" si="2"/>
        <v>0.42328850517440669</v>
      </c>
      <c r="T9" s="33">
        <v>4</v>
      </c>
      <c r="U9" s="6">
        <v>41</v>
      </c>
      <c r="V9" s="32" t="s">
        <v>379</v>
      </c>
      <c r="W9" s="29" t="s">
        <v>256</v>
      </c>
      <c r="X9" s="29" t="s">
        <v>248</v>
      </c>
      <c r="Y9" s="32" t="s">
        <v>379</v>
      </c>
      <c r="AA9" s="11">
        <v>9.5708705000000005E-2</v>
      </c>
      <c r="AB9" s="11">
        <v>1.7270956</v>
      </c>
      <c r="AC9" s="11" t="s">
        <v>387</v>
      </c>
      <c r="AD9" s="11">
        <v>-0.78834794264022856</v>
      </c>
      <c r="AE9" s="11"/>
      <c r="AF9" s="11"/>
      <c r="AG9" s="11"/>
      <c r="AH9" s="11"/>
    </row>
    <row r="10" spans="1:35">
      <c r="A10" s="30">
        <v>189</v>
      </c>
      <c r="B10" s="31" t="s">
        <v>314</v>
      </c>
      <c r="C10" s="32" t="s">
        <v>315</v>
      </c>
      <c r="D10" s="31" t="s">
        <v>316</v>
      </c>
      <c r="E10" s="31" t="s">
        <v>317</v>
      </c>
      <c r="F10" s="31" t="s">
        <v>318</v>
      </c>
      <c r="G10" s="16" t="s">
        <v>318</v>
      </c>
      <c r="H10" s="16" t="s">
        <v>141</v>
      </c>
      <c r="I10" s="31">
        <v>51</v>
      </c>
      <c r="J10" s="31">
        <v>1</v>
      </c>
      <c r="K10" s="31">
        <v>6</v>
      </c>
      <c r="L10" s="33">
        <v>32.409999999999997</v>
      </c>
      <c r="M10" s="33">
        <v>5.81</v>
      </c>
      <c r="N10" s="31" t="s">
        <v>41</v>
      </c>
      <c r="O10" s="33" t="s">
        <v>26</v>
      </c>
      <c r="P10" s="33" t="s">
        <v>26</v>
      </c>
      <c r="Q10" s="31">
        <f t="shared" si="0"/>
        <v>3.2258064516129031E-2</v>
      </c>
      <c r="R10" s="31">
        <f t="shared" si="1"/>
        <v>7.7105056036769204E-2</v>
      </c>
      <c r="S10" s="31">
        <f t="shared" si="2"/>
        <v>4.1935689792385288E-2</v>
      </c>
      <c r="T10" s="33">
        <v>31</v>
      </c>
      <c r="U10" s="6">
        <v>41</v>
      </c>
      <c r="V10" s="32" t="s">
        <v>315</v>
      </c>
      <c r="W10" s="16" t="s">
        <v>318</v>
      </c>
      <c r="X10" s="16" t="s">
        <v>141</v>
      </c>
      <c r="Y10" s="32" t="s">
        <v>315</v>
      </c>
      <c r="AA10" s="11">
        <v>0.73181640000000003</v>
      </c>
      <c r="AB10" s="11">
        <v>1.0940513999999999</v>
      </c>
      <c r="AC10" s="11" t="s">
        <v>387</v>
      </c>
      <c r="AD10" s="11">
        <v>-0.12968051946788708</v>
      </c>
      <c r="AE10" s="11"/>
      <c r="AF10" s="11"/>
      <c r="AG10" s="11"/>
      <c r="AH10" s="11"/>
    </row>
    <row r="11" spans="1:35">
      <c r="A11" s="30">
        <v>188</v>
      </c>
      <c r="B11" s="31" t="s">
        <v>368</v>
      </c>
      <c r="C11" s="32" t="s">
        <v>369</v>
      </c>
      <c r="D11" s="31" t="s">
        <v>370</v>
      </c>
      <c r="E11" s="31" t="s">
        <v>371</v>
      </c>
      <c r="F11" s="31" t="s">
        <v>372</v>
      </c>
      <c r="G11" s="34" t="s">
        <v>372</v>
      </c>
      <c r="H11" s="35" t="s">
        <v>373</v>
      </c>
      <c r="I11" s="31">
        <v>52</v>
      </c>
      <c r="J11" s="31">
        <v>1</v>
      </c>
      <c r="K11" s="31">
        <v>7</v>
      </c>
      <c r="L11" s="33">
        <v>21.43</v>
      </c>
      <c r="M11" s="33">
        <v>7.48</v>
      </c>
      <c r="N11" s="31" t="s">
        <v>41</v>
      </c>
      <c r="O11" s="33" t="s">
        <v>26</v>
      </c>
      <c r="P11" s="33" t="s">
        <v>374</v>
      </c>
      <c r="Q11" s="31">
        <f t="shared" si="0"/>
        <v>6.25E-2</v>
      </c>
      <c r="R11" s="31">
        <f t="shared" si="1"/>
        <v>0.15478198468945825</v>
      </c>
      <c r="S11" s="31">
        <f t="shared" si="2"/>
        <v>8.4182408119793453E-2</v>
      </c>
      <c r="T11" s="33">
        <v>16</v>
      </c>
      <c r="U11" s="6">
        <v>41</v>
      </c>
      <c r="V11" s="32" t="s">
        <v>369</v>
      </c>
      <c r="W11" s="34" t="s">
        <v>372</v>
      </c>
      <c r="X11" s="35" t="s">
        <v>373</v>
      </c>
      <c r="Y11" s="32" t="s">
        <v>369</v>
      </c>
      <c r="AA11" s="11">
        <v>0.13757712999999999</v>
      </c>
      <c r="AB11" s="11">
        <v>1.4242669999999999</v>
      </c>
      <c r="AC11" s="11" t="s">
        <v>392</v>
      </c>
      <c r="AD11" s="11">
        <v>0.51021962626777306</v>
      </c>
      <c r="AE11" s="11"/>
      <c r="AF11" s="11"/>
      <c r="AG11" s="11"/>
      <c r="AH11" s="11"/>
      <c r="AI11" s="11"/>
    </row>
    <row r="12" spans="1:35">
      <c r="A12" s="30">
        <v>187</v>
      </c>
      <c r="B12" s="31" t="s">
        <v>304</v>
      </c>
      <c r="C12" s="32" t="s">
        <v>305</v>
      </c>
      <c r="D12" s="31" t="s">
        <v>306</v>
      </c>
      <c r="E12" s="31" t="s">
        <v>307</v>
      </c>
      <c r="F12" s="31" t="s">
        <v>308</v>
      </c>
      <c r="G12" s="15" t="s">
        <v>308</v>
      </c>
      <c r="H12" s="15" t="s">
        <v>105</v>
      </c>
      <c r="I12" s="31">
        <v>53</v>
      </c>
      <c r="J12" s="31">
        <v>2</v>
      </c>
      <c r="K12" s="31">
        <v>2</v>
      </c>
      <c r="L12" s="33">
        <v>119.21</v>
      </c>
      <c r="M12" s="33">
        <v>5.18</v>
      </c>
      <c r="N12" s="31" t="s">
        <v>41</v>
      </c>
      <c r="O12" s="33" t="s">
        <v>26</v>
      </c>
      <c r="P12" s="33" t="s">
        <v>26</v>
      </c>
      <c r="Q12" s="31">
        <f t="shared" si="0"/>
        <v>2.3809523809523808E-2</v>
      </c>
      <c r="R12" s="31">
        <f t="shared" si="1"/>
        <v>5.6354103749187257E-2</v>
      </c>
      <c r="S12" s="31">
        <f t="shared" si="2"/>
        <v>3.0649717863207925E-2</v>
      </c>
      <c r="T12" s="33">
        <v>84</v>
      </c>
      <c r="U12" s="6">
        <v>41</v>
      </c>
      <c r="V12" s="32" t="s">
        <v>305</v>
      </c>
      <c r="W12" s="15" t="s">
        <v>308</v>
      </c>
      <c r="X12" s="15" t="s">
        <v>105</v>
      </c>
      <c r="Y12" s="32" t="s">
        <v>305</v>
      </c>
      <c r="AA12">
        <v>0.24389016999999999</v>
      </c>
      <c r="AB12">
        <v>1.3021871</v>
      </c>
      <c r="AC12" t="s">
        <v>392</v>
      </c>
      <c r="AD12">
        <v>0.3809367517672923</v>
      </c>
      <c r="AH12" s="11"/>
      <c r="AI12" s="11"/>
    </row>
    <row r="13" spans="1:35">
      <c r="A13" s="30">
        <v>183</v>
      </c>
      <c r="B13" s="31" t="s">
        <v>359</v>
      </c>
      <c r="C13" s="32" t="s">
        <v>360</v>
      </c>
      <c r="D13" s="31" t="s">
        <v>361</v>
      </c>
      <c r="E13" s="31"/>
      <c r="F13" s="31" t="s">
        <v>362</v>
      </c>
      <c r="G13" s="34" t="s">
        <v>362</v>
      </c>
      <c r="H13" s="34" t="s">
        <v>363</v>
      </c>
      <c r="I13" s="31">
        <v>54</v>
      </c>
      <c r="J13" s="31">
        <v>1</v>
      </c>
      <c r="K13" s="31">
        <v>7</v>
      </c>
      <c r="L13" s="33">
        <v>15.35</v>
      </c>
      <c r="M13" s="33">
        <v>7.33</v>
      </c>
      <c r="N13" s="31" t="s">
        <v>41</v>
      </c>
      <c r="O13" s="33" t="s">
        <v>26</v>
      </c>
      <c r="P13" s="33" t="s">
        <v>26</v>
      </c>
      <c r="Q13" s="31">
        <f t="shared" si="0"/>
        <v>9.0909090909090912E-2</v>
      </c>
      <c r="R13" s="31">
        <f t="shared" si="1"/>
        <v>0.23284673944206613</v>
      </c>
      <c r="S13" s="31">
        <f t="shared" si="2"/>
        <v>0.12664005625979177</v>
      </c>
      <c r="T13" s="33">
        <v>11</v>
      </c>
      <c r="U13" s="6">
        <v>41</v>
      </c>
      <c r="V13" s="32" t="s">
        <v>360</v>
      </c>
      <c r="W13" s="34" t="s">
        <v>362</v>
      </c>
      <c r="X13" s="34" t="s">
        <v>363</v>
      </c>
      <c r="Y13" s="32" t="s">
        <v>360</v>
      </c>
      <c r="AA13" s="11">
        <v>5.8193333E-2</v>
      </c>
      <c r="AB13" s="11">
        <v>2.02352</v>
      </c>
      <c r="AC13" s="11" t="s">
        <v>387</v>
      </c>
      <c r="AD13" s="11">
        <v>-1.0168671083392986</v>
      </c>
      <c r="AE13" s="11"/>
      <c r="AF13" s="11"/>
      <c r="AG13" s="11"/>
      <c r="AH13" s="11"/>
      <c r="AI13" s="11"/>
    </row>
    <row r="14" spans="1:35">
      <c r="A14" s="30">
        <v>179</v>
      </c>
      <c r="B14" s="31" t="s">
        <v>382</v>
      </c>
      <c r="C14" s="32" t="s">
        <v>383</v>
      </c>
      <c r="D14" s="31" t="s">
        <v>384</v>
      </c>
      <c r="E14" s="31"/>
      <c r="F14" s="31" t="s">
        <v>385</v>
      </c>
      <c r="G14" s="29" t="s">
        <v>385</v>
      </c>
      <c r="H14" s="29" t="s">
        <v>248</v>
      </c>
      <c r="I14" s="31">
        <v>57</v>
      </c>
      <c r="J14" s="31">
        <v>1</v>
      </c>
      <c r="K14" s="31">
        <v>11</v>
      </c>
      <c r="L14" s="33">
        <v>12.9</v>
      </c>
      <c r="M14" s="33">
        <v>5.16</v>
      </c>
      <c r="N14" s="31" t="s">
        <v>41</v>
      </c>
      <c r="O14" s="33" t="s">
        <v>26</v>
      </c>
      <c r="P14" s="33" t="s">
        <v>26</v>
      </c>
      <c r="Q14" s="31">
        <f t="shared" si="0"/>
        <v>0.2</v>
      </c>
      <c r="R14" s="31">
        <f t="shared" si="1"/>
        <v>0.5848931924611136</v>
      </c>
      <c r="S14" s="31">
        <f t="shared" si="2"/>
        <v>0.31811013105328018</v>
      </c>
      <c r="T14" s="33">
        <v>5</v>
      </c>
      <c r="U14" s="6">
        <v>41</v>
      </c>
      <c r="V14" s="32" t="s">
        <v>383</v>
      </c>
      <c r="W14" s="29" t="s">
        <v>385</v>
      </c>
      <c r="X14" s="29" t="s">
        <v>248</v>
      </c>
      <c r="Y14" s="32" t="s">
        <v>383</v>
      </c>
      <c r="AA14" s="11">
        <v>0.11915339</v>
      </c>
      <c r="AB14" s="11">
        <v>1.6887447</v>
      </c>
      <c r="AC14" s="11" t="s">
        <v>392</v>
      </c>
      <c r="AD14" s="11">
        <v>0.7559512417666725</v>
      </c>
      <c r="AE14" s="11"/>
      <c r="AF14" s="11"/>
      <c r="AG14" s="11"/>
      <c r="AH14" s="11"/>
    </row>
    <row r="15" spans="1:35">
      <c r="A15" s="30">
        <v>178</v>
      </c>
      <c r="B15" s="31" t="s">
        <v>284</v>
      </c>
      <c r="C15" s="32" t="s">
        <v>285</v>
      </c>
      <c r="D15" s="31" t="s">
        <v>286</v>
      </c>
      <c r="E15" s="31" t="s">
        <v>287</v>
      </c>
      <c r="F15" s="31" t="s">
        <v>288</v>
      </c>
      <c r="G15" s="14" t="s">
        <v>288</v>
      </c>
      <c r="H15" s="14" t="s">
        <v>85</v>
      </c>
      <c r="I15" s="31">
        <v>58</v>
      </c>
      <c r="J15" s="31">
        <v>1</v>
      </c>
      <c r="K15" s="31">
        <v>5</v>
      </c>
      <c r="L15" s="33">
        <v>27.29</v>
      </c>
      <c r="M15" s="33">
        <v>5.83</v>
      </c>
      <c r="N15" s="31" t="s">
        <v>41</v>
      </c>
      <c r="O15" s="33" t="s">
        <v>26</v>
      </c>
      <c r="P15" s="33" t="s">
        <v>26</v>
      </c>
      <c r="Q15" s="31">
        <f t="shared" si="0"/>
        <v>8.3333333333333329E-2</v>
      </c>
      <c r="R15" s="31">
        <f t="shared" si="1"/>
        <v>0.21152765862858858</v>
      </c>
      <c r="S15" s="31">
        <f t="shared" si="2"/>
        <v>0.11504509212116965</v>
      </c>
      <c r="T15" s="33">
        <v>12</v>
      </c>
      <c r="U15" s="6">
        <v>41</v>
      </c>
      <c r="V15" s="32" t="s">
        <v>285</v>
      </c>
      <c r="W15" s="14" t="s">
        <v>288</v>
      </c>
      <c r="X15" s="14" t="s">
        <v>85</v>
      </c>
      <c r="Y15" s="32" t="s">
        <v>285</v>
      </c>
      <c r="AA15">
        <v>8.4452520000000003E-2</v>
      </c>
      <c r="AB15">
        <v>1.5354559999999999</v>
      </c>
      <c r="AC15" t="s">
        <v>387</v>
      </c>
      <c r="AD15">
        <v>-0.61866717106252667</v>
      </c>
      <c r="AI15" s="11"/>
    </row>
    <row r="16" spans="1:35">
      <c r="A16" s="30">
        <v>172</v>
      </c>
      <c r="B16" s="31" t="s">
        <v>265</v>
      </c>
      <c r="C16" s="32" t="s">
        <v>266</v>
      </c>
      <c r="D16" s="31" t="s">
        <v>267</v>
      </c>
      <c r="E16" s="31" t="s">
        <v>400</v>
      </c>
      <c r="F16" s="31" t="s">
        <v>31</v>
      </c>
      <c r="G16" s="9" t="s">
        <v>31</v>
      </c>
      <c r="H16" s="9" t="s">
        <v>24</v>
      </c>
      <c r="I16" s="31">
        <v>60</v>
      </c>
      <c r="J16" s="31">
        <v>1</v>
      </c>
      <c r="K16" s="31">
        <v>4</v>
      </c>
      <c r="L16" s="33">
        <v>33.799999999999997</v>
      </c>
      <c r="M16" s="33">
        <v>5.37</v>
      </c>
      <c r="N16" s="31" t="s">
        <v>32</v>
      </c>
      <c r="O16" s="33" t="s">
        <v>268</v>
      </c>
      <c r="P16" s="33" t="s">
        <v>26</v>
      </c>
      <c r="Q16" s="31">
        <f t="shared" si="0"/>
        <v>3.2258064516129031E-2</v>
      </c>
      <c r="R16" s="31">
        <f t="shared" si="1"/>
        <v>7.7105056036769204E-2</v>
      </c>
      <c r="S16" s="31">
        <f t="shared" si="2"/>
        <v>4.1935689792385288E-2</v>
      </c>
      <c r="T16" s="33">
        <v>31</v>
      </c>
      <c r="U16" s="6">
        <v>41</v>
      </c>
      <c r="V16" s="32" t="s">
        <v>266</v>
      </c>
      <c r="W16" s="9" t="s">
        <v>31</v>
      </c>
      <c r="X16" s="9" t="s">
        <v>24</v>
      </c>
      <c r="Y16" s="32" t="s">
        <v>266</v>
      </c>
      <c r="AA16" s="11">
        <v>0.12540133000000001</v>
      </c>
      <c r="AB16" s="11">
        <v>1.56687</v>
      </c>
      <c r="AC16" s="11" t="s">
        <v>387</v>
      </c>
      <c r="AD16" s="11">
        <v>-0.64788548731819251</v>
      </c>
      <c r="AE16" s="11"/>
      <c r="AF16" s="11"/>
      <c r="AG16" s="11"/>
      <c r="AH16" s="11"/>
    </row>
    <row r="17" spans="1:35">
      <c r="A17" s="30">
        <v>173</v>
      </c>
      <c r="B17" s="31" t="s">
        <v>299</v>
      </c>
      <c r="C17" s="32" t="s">
        <v>300</v>
      </c>
      <c r="D17" s="31" t="s">
        <v>301</v>
      </c>
      <c r="E17" s="31" t="s">
        <v>302</v>
      </c>
      <c r="F17" s="31" t="s">
        <v>303</v>
      </c>
      <c r="G17" s="15" t="s">
        <v>303</v>
      </c>
      <c r="H17" s="15" t="s">
        <v>105</v>
      </c>
      <c r="I17" s="31">
        <v>60</v>
      </c>
      <c r="J17" s="31">
        <v>1</v>
      </c>
      <c r="K17" s="31">
        <v>7</v>
      </c>
      <c r="L17" s="33">
        <v>24</v>
      </c>
      <c r="M17" s="33">
        <v>5.77</v>
      </c>
      <c r="N17" s="31" t="s">
        <v>41</v>
      </c>
      <c r="O17" s="33" t="s">
        <v>26</v>
      </c>
      <c r="P17" s="33" t="s">
        <v>26</v>
      </c>
      <c r="Q17" s="31">
        <f t="shared" si="0"/>
        <v>4.3478260869565216E-2</v>
      </c>
      <c r="R17" s="31">
        <f t="shared" si="1"/>
        <v>0.10529514112602167</v>
      </c>
      <c r="S17" s="31">
        <f t="shared" si="2"/>
        <v>5.7267637193604906E-2</v>
      </c>
      <c r="T17" s="33">
        <v>23</v>
      </c>
      <c r="U17" s="6">
        <v>41</v>
      </c>
      <c r="V17" s="32" t="s">
        <v>300</v>
      </c>
      <c r="W17" s="15" t="s">
        <v>303</v>
      </c>
      <c r="X17" s="15" t="s">
        <v>105</v>
      </c>
      <c r="Y17" s="32" t="s">
        <v>300</v>
      </c>
      <c r="AA17" s="11">
        <v>0.4264559</v>
      </c>
      <c r="AB17" s="11">
        <v>1.1808183999999999</v>
      </c>
      <c r="AC17" s="11" t="s">
        <v>387</v>
      </c>
      <c r="AD17" s="11">
        <v>-0.23978710735607633</v>
      </c>
      <c r="AE17" s="11"/>
      <c r="AF17" s="11"/>
      <c r="AG17" s="11"/>
      <c r="AH17" s="11"/>
    </row>
    <row r="18" spans="1:35">
      <c r="A18" s="30">
        <v>167</v>
      </c>
      <c r="B18" s="31" t="s">
        <v>309</v>
      </c>
      <c r="C18" s="32" t="s">
        <v>310</v>
      </c>
      <c r="D18" s="31" t="s">
        <v>311</v>
      </c>
      <c r="E18" s="31" t="s">
        <v>312</v>
      </c>
      <c r="F18" s="31" t="s">
        <v>313</v>
      </c>
      <c r="G18" s="15" t="s">
        <v>313</v>
      </c>
      <c r="H18" s="15" t="s">
        <v>105</v>
      </c>
      <c r="I18" s="31">
        <v>65</v>
      </c>
      <c r="J18" s="31">
        <v>2</v>
      </c>
      <c r="K18" s="31">
        <v>7</v>
      </c>
      <c r="L18" s="33">
        <v>47.27</v>
      </c>
      <c r="M18" s="33">
        <v>5.42</v>
      </c>
      <c r="N18" s="31" t="s">
        <v>41</v>
      </c>
      <c r="O18" s="33" t="s">
        <v>26</v>
      </c>
      <c r="P18" s="33" t="s">
        <v>26</v>
      </c>
      <c r="Q18" s="31">
        <f t="shared" si="0"/>
        <v>7.1428571428571425E-2</v>
      </c>
      <c r="R18" s="31">
        <f t="shared" si="1"/>
        <v>0.17876863479358729</v>
      </c>
      <c r="S18" s="31">
        <f t="shared" si="2"/>
        <v>9.7228202645194731E-2</v>
      </c>
      <c r="T18" s="33">
        <v>28</v>
      </c>
      <c r="U18" s="6">
        <v>41</v>
      </c>
      <c r="V18" s="32" t="s">
        <v>310</v>
      </c>
      <c r="W18" s="15" t="s">
        <v>313</v>
      </c>
      <c r="X18" s="15" t="s">
        <v>105</v>
      </c>
      <c r="Y18" s="32" t="s">
        <v>310</v>
      </c>
      <c r="AA18">
        <v>0.21808810000000001</v>
      </c>
      <c r="AB18">
        <v>1.7498345</v>
      </c>
      <c r="AC18" t="s">
        <v>387</v>
      </c>
      <c r="AD18">
        <v>-0.80721847787463197</v>
      </c>
      <c r="AH18" s="11"/>
      <c r="AI18" s="11"/>
    </row>
    <row r="19" spans="1:35">
      <c r="A19" s="30">
        <v>162</v>
      </c>
      <c r="B19" s="31" t="s">
        <v>333</v>
      </c>
      <c r="C19" s="32" t="s">
        <v>334</v>
      </c>
      <c r="D19" s="31" t="s">
        <v>335</v>
      </c>
      <c r="E19" s="31" t="s">
        <v>336</v>
      </c>
      <c r="F19" s="31" t="s">
        <v>337</v>
      </c>
      <c r="G19" s="23" t="s">
        <v>337</v>
      </c>
      <c r="H19" s="23" t="s">
        <v>191</v>
      </c>
      <c r="I19" s="31">
        <v>67</v>
      </c>
      <c r="J19" s="31">
        <v>2</v>
      </c>
      <c r="K19" s="31">
        <v>18</v>
      </c>
      <c r="L19" s="33">
        <v>9.7799999999999994</v>
      </c>
      <c r="M19" s="33">
        <v>11.1</v>
      </c>
      <c r="N19" s="31" t="s">
        <v>25</v>
      </c>
      <c r="O19" s="33" t="s">
        <v>26</v>
      </c>
      <c r="P19" s="33" t="s">
        <v>26</v>
      </c>
      <c r="Q19" s="31">
        <f t="shared" si="0"/>
        <v>9.5238095238095233E-2</v>
      </c>
      <c r="R19" s="31">
        <f t="shared" si="1"/>
        <v>0.24519708473503288</v>
      </c>
      <c r="S19" s="31">
        <f t="shared" si="2"/>
        <v>0.13335712872761693</v>
      </c>
      <c r="T19" s="33">
        <v>21</v>
      </c>
      <c r="U19" s="6">
        <v>41</v>
      </c>
      <c r="V19" s="32" t="s">
        <v>334</v>
      </c>
      <c r="W19" s="23" t="s">
        <v>337</v>
      </c>
      <c r="X19" s="23" t="s">
        <v>191</v>
      </c>
      <c r="Y19" s="32" t="s">
        <v>334</v>
      </c>
      <c r="AA19" s="11">
        <v>0.13238332</v>
      </c>
      <c r="AB19" s="11">
        <v>1.8017261</v>
      </c>
      <c r="AC19" s="11" t="s">
        <v>392</v>
      </c>
      <c r="AD19" s="11">
        <v>0.84937970804045182</v>
      </c>
      <c r="AE19" s="11"/>
      <c r="AF19" s="11"/>
      <c r="AG19" s="11"/>
      <c r="AH19" s="11"/>
      <c r="AI19" s="11"/>
    </row>
    <row r="20" spans="1:35">
      <c r="A20" s="30">
        <v>160</v>
      </c>
      <c r="B20" s="31" t="s">
        <v>289</v>
      </c>
      <c r="C20" s="32" t="s">
        <v>290</v>
      </c>
      <c r="D20" s="31" t="s">
        <v>291</v>
      </c>
      <c r="E20" s="31" t="s">
        <v>292</v>
      </c>
      <c r="F20" s="31" t="s">
        <v>293</v>
      </c>
      <c r="G20" s="14" t="s">
        <v>293</v>
      </c>
      <c r="H20" s="14" t="s">
        <v>85</v>
      </c>
      <c r="I20" s="31">
        <v>69</v>
      </c>
      <c r="J20" s="31">
        <v>1</v>
      </c>
      <c r="K20" s="31">
        <v>8</v>
      </c>
      <c r="L20" s="33">
        <v>25.58</v>
      </c>
      <c r="M20" s="33">
        <v>6.08</v>
      </c>
      <c r="N20" s="31" t="s">
        <v>41</v>
      </c>
      <c r="O20" s="33" t="s">
        <v>26</v>
      </c>
      <c r="P20" s="33" t="s">
        <v>26</v>
      </c>
      <c r="Q20" s="31">
        <f t="shared" si="0"/>
        <v>0.14285714285714285</v>
      </c>
      <c r="R20" s="31">
        <f t="shared" si="1"/>
        <v>0.38949549437313769</v>
      </c>
      <c r="S20" s="31">
        <f t="shared" si="2"/>
        <v>0.2118377583407052</v>
      </c>
      <c r="T20" s="33">
        <v>7</v>
      </c>
      <c r="U20" s="6">
        <v>41</v>
      </c>
      <c r="V20" s="32" t="s">
        <v>290</v>
      </c>
      <c r="W20" s="14" t="s">
        <v>293</v>
      </c>
      <c r="X20" s="14" t="s">
        <v>85</v>
      </c>
      <c r="Y20" s="32" t="s">
        <v>290</v>
      </c>
      <c r="AA20">
        <v>5.9669002999999998E-2</v>
      </c>
      <c r="AB20">
        <v>3.4587327999999999</v>
      </c>
      <c r="AC20" t="s">
        <v>392</v>
      </c>
      <c r="AD20">
        <v>1.7902435644466783</v>
      </c>
      <c r="AH20" s="11"/>
      <c r="AI20" s="11"/>
    </row>
    <row r="21" spans="1:35">
      <c r="A21" s="30">
        <v>137</v>
      </c>
      <c r="B21" s="31" t="s">
        <v>274</v>
      </c>
      <c r="C21" s="32" t="s">
        <v>275</v>
      </c>
      <c r="D21" s="31" t="s">
        <v>276</v>
      </c>
      <c r="E21" s="31" t="s">
        <v>277</v>
      </c>
      <c r="F21" s="31" t="s">
        <v>278</v>
      </c>
      <c r="G21" s="13" t="s">
        <v>278</v>
      </c>
      <c r="H21" s="13" t="s">
        <v>56</v>
      </c>
      <c r="I21" s="31">
        <v>84</v>
      </c>
      <c r="J21" s="31">
        <v>1</v>
      </c>
      <c r="K21" s="31">
        <v>3</v>
      </c>
      <c r="L21" s="33">
        <v>68.150000000000006</v>
      </c>
      <c r="M21" s="33">
        <v>5.59</v>
      </c>
      <c r="N21" s="31" t="s">
        <v>41</v>
      </c>
      <c r="O21" s="33" t="s">
        <v>26</v>
      </c>
      <c r="P21" s="33" t="s">
        <v>26</v>
      </c>
      <c r="Q21" s="31">
        <f t="shared" si="0"/>
        <v>2.0408163265306121E-2</v>
      </c>
      <c r="R21" s="31">
        <f t="shared" si="1"/>
        <v>4.8113134154685655E-2</v>
      </c>
      <c r="S21" s="31">
        <f t="shared" si="2"/>
        <v>2.616764156021301E-2</v>
      </c>
      <c r="T21" s="33">
        <v>49</v>
      </c>
      <c r="U21" s="6">
        <v>41</v>
      </c>
      <c r="V21" s="32" t="s">
        <v>275</v>
      </c>
      <c r="W21" s="13" t="s">
        <v>278</v>
      </c>
      <c r="X21" s="13" t="s">
        <v>56</v>
      </c>
      <c r="Y21" s="32" t="s">
        <v>275</v>
      </c>
      <c r="AA21" s="11">
        <v>5.5964086000000003E-2</v>
      </c>
      <c r="AB21" s="11">
        <v>1.3299391</v>
      </c>
      <c r="AC21" s="11" t="s">
        <v>387</v>
      </c>
      <c r="AD21" s="11">
        <v>-0.41136018396737767</v>
      </c>
      <c r="AE21" s="11"/>
      <c r="AF21" s="11"/>
      <c r="AG21" s="11"/>
      <c r="AH21" s="11"/>
      <c r="AI21" s="11"/>
    </row>
    <row r="22" spans="1:35">
      <c r="A22" s="30">
        <v>135</v>
      </c>
      <c r="B22" s="31" t="s">
        <v>269</v>
      </c>
      <c r="C22" s="32" t="s">
        <v>270</v>
      </c>
      <c r="D22" s="31" t="s">
        <v>271</v>
      </c>
      <c r="E22" s="31" t="s">
        <v>401</v>
      </c>
      <c r="F22" s="31" t="s">
        <v>31</v>
      </c>
      <c r="G22" s="9" t="s">
        <v>31</v>
      </c>
      <c r="H22" s="9" t="s">
        <v>24</v>
      </c>
      <c r="I22" s="31">
        <v>85</v>
      </c>
      <c r="J22" s="31">
        <v>2</v>
      </c>
      <c r="K22" s="31">
        <v>4</v>
      </c>
      <c r="L22" s="33">
        <v>77.84</v>
      </c>
      <c r="M22" s="33">
        <v>8.57</v>
      </c>
      <c r="N22" s="31" t="s">
        <v>32</v>
      </c>
      <c r="O22" s="33" t="s">
        <v>272</v>
      </c>
      <c r="P22" s="33" t="s">
        <v>273</v>
      </c>
      <c r="Q22" s="31">
        <f t="shared" si="0"/>
        <v>4.3478260869565216E-2</v>
      </c>
      <c r="R22" s="31">
        <f t="shared" si="1"/>
        <v>0.10529514112602167</v>
      </c>
      <c r="S22" s="31">
        <f t="shared" si="2"/>
        <v>5.7267637193604906E-2</v>
      </c>
      <c r="T22" s="33">
        <v>46</v>
      </c>
      <c r="U22" s="6">
        <v>41</v>
      </c>
      <c r="V22" s="32" t="s">
        <v>270</v>
      </c>
      <c r="W22" s="9" t="s">
        <v>31</v>
      </c>
      <c r="X22" s="9" t="s">
        <v>24</v>
      </c>
      <c r="Y22" s="32" t="s">
        <v>270</v>
      </c>
      <c r="AA22" s="37">
        <v>1.144849E-2</v>
      </c>
      <c r="AB22">
        <v>1.5625454999999999</v>
      </c>
      <c r="AC22" t="s">
        <v>392</v>
      </c>
      <c r="AD22">
        <v>0.64389820044264301</v>
      </c>
      <c r="AH22" s="11"/>
      <c r="AI22" s="11"/>
    </row>
    <row r="23" spans="1:35">
      <c r="A23" s="30">
        <v>132</v>
      </c>
      <c r="B23" s="31" t="s">
        <v>324</v>
      </c>
      <c r="C23" s="32" t="s">
        <v>325</v>
      </c>
      <c r="D23" s="31" t="s">
        <v>326</v>
      </c>
      <c r="E23" s="31"/>
      <c r="F23" s="31" t="s">
        <v>327</v>
      </c>
      <c r="G23" s="17" t="s">
        <v>327</v>
      </c>
      <c r="H23" s="17" t="s">
        <v>146</v>
      </c>
      <c r="I23" s="31">
        <v>89</v>
      </c>
      <c r="J23" s="31">
        <v>2</v>
      </c>
      <c r="K23" s="31">
        <v>11</v>
      </c>
      <c r="L23" s="33">
        <v>19.07</v>
      </c>
      <c r="M23" s="33">
        <v>5.7</v>
      </c>
      <c r="N23" s="31" t="s">
        <v>41</v>
      </c>
      <c r="O23" s="33" t="s">
        <v>26</v>
      </c>
      <c r="P23" s="33" t="s">
        <v>26</v>
      </c>
      <c r="Q23" s="31">
        <f t="shared" si="0"/>
        <v>8.6956521739130432E-2</v>
      </c>
      <c r="R23" s="31">
        <f t="shared" si="1"/>
        <v>0.22167734899679203</v>
      </c>
      <c r="S23" s="31">
        <f t="shared" si="2"/>
        <v>0.12056527832746418</v>
      </c>
      <c r="T23" s="33">
        <v>23</v>
      </c>
      <c r="U23" s="6">
        <v>41</v>
      </c>
      <c r="V23" s="32" t="s">
        <v>325</v>
      </c>
      <c r="W23" s="17" t="s">
        <v>327</v>
      </c>
      <c r="X23" s="17" t="s">
        <v>146</v>
      </c>
      <c r="Y23" s="32" t="s">
        <v>325</v>
      </c>
      <c r="AA23" s="11">
        <v>5.8238775E-2</v>
      </c>
      <c r="AB23" s="11">
        <v>2.0252707000000001</v>
      </c>
      <c r="AC23" s="11" t="s">
        <v>392</v>
      </c>
      <c r="AD23" s="11">
        <v>1.0181147531560566</v>
      </c>
      <c r="AE23" s="11"/>
      <c r="AF23" s="11"/>
      <c r="AG23" s="11"/>
      <c r="AH23" s="11"/>
      <c r="AI23" s="11"/>
    </row>
    <row r="24" spans="1:35">
      <c r="A24" s="30">
        <v>128</v>
      </c>
      <c r="B24" s="31" t="s">
        <v>349</v>
      </c>
      <c r="C24" s="32" t="s">
        <v>350</v>
      </c>
      <c r="D24" s="31" t="s">
        <v>351</v>
      </c>
      <c r="E24" s="31" t="s">
        <v>352</v>
      </c>
      <c r="F24" s="31" t="s">
        <v>353</v>
      </c>
      <c r="G24" s="24" t="s">
        <v>353</v>
      </c>
      <c r="H24" s="24" t="s">
        <v>208</v>
      </c>
      <c r="I24" s="31">
        <v>95</v>
      </c>
      <c r="J24" s="31">
        <v>2</v>
      </c>
      <c r="K24" s="31">
        <v>5</v>
      </c>
      <c r="L24" s="33">
        <v>65</v>
      </c>
      <c r="M24" s="33">
        <v>5.53</v>
      </c>
      <c r="N24" s="31" t="s">
        <v>41</v>
      </c>
      <c r="O24" s="33" t="s">
        <v>26</v>
      </c>
      <c r="P24" s="33" t="s">
        <v>26</v>
      </c>
      <c r="Q24" s="31">
        <f t="shared" si="0"/>
        <v>3.9215686274509803E-2</v>
      </c>
      <c r="R24" s="31">
        <f t="shared" si="1"/>
        <v>9.4499799319543554E-2</v>
      </c>
      <c r="S24" s="31">
        <f t="shared" si="2"/>
        <v>5.139629582549346E-2</v>
      </c>
      <c r="T24" s="33">
        <v>51</v>
      </c>
      <c r="U24" s="6">
        <v>41</v>
      </c>
      <c r="V24" s="32" t="s">
        <v>350</v>
      </c>
      <c r="W24" s="24" t="s">
        <v>353</v>
      </c>
      <c r="X24" s="24" t="s">
        <v>208</v>
      </c>
      <c r="Y24" s="32" t="s">
        <v>350</v>
      </c>
      <c r="AA24" s="38">
        <v>2.8667483000000001E-2</v>
      </c>
      <c r="AB24" s="11">
        <v>1.5266991999999999</v>
      </c>
      <c r="AC24" s="11" t="s">
        <v>392</v>
      </c>
      <c r="AD24" s="11">
        <v>0.610415841167812</v>
      </c>
      <c r="AE24" s="11"/>
      <c r="AF24" s="11"/>
      <c r="AG24" s="11"/>
      <c r="AH24" s="11"/>
      <c r="AI24" s="11"/>
    </row>
    <row r="25" spans="1:35">
      <c r="A25" s="30">
        <v>126</v>
      </c>
      <c r="B25" s="31" t="s">
        <v>344</v>
      </c>
      <c r="C25" s="32" t="s">
        <v>345</v>
      </c>
      <c r="D25" s="31" t="s">
        <v>346</v>
      </c>
      <c r="E25" s="31" t="s">
        <v>347</v>
      </c>
      <c r="F25" s="31" t="s">
        <v>348</v>
      </c>
      <c r="G25" s="24" t="s">
        <v>348</v>
      </c>
      <c r="H25" s="24" t="s">
        <v>208</v>
      </c>
      <c r="I25" s="31">
        <v>97</v>
      </c>
      <c r="J25" s="31">
        <v>3</v>
      </c>
      <c r="K25" s="31">
        <v>9</v>
      </c>
      <c r="L25" s="33">
        <v>48.53</v>
      </c>
      <c r="M25" s="33">
        <v>5.94</v>
      </c>
      <c r="N25" s="31" t="s">
        <v>41</v>
      </c>
      <c r="O25" s="33" t="s">
        <v>26</v>
      </c>
      <c r="P25" s="33" t="s">
        <v>26</v>
      </c>
      <c r="Q25" s="31">
        <f t="shared" si="0"/>
        <v>8.1081081081081086E-2</v>
      </c>
      <c r="R25" s="31">
        <f t="shared" si="1"/>
        <v>0.20526093687084246</v>
      </c>
      <c r="S25" s="31">
        <f t="shared" si="2"/>
        <v>0.1116367644036888</v>
      </c>
      <c r="T25" s="33">
        <v>37</v>
      </c>
      <c r="U25" s="6">
        <v>41</v>
      </c>
      <c r="V25" s="32" t="s">
        <v>345</v>
      </c>
      <c r="W25" s="24" t="s">
        <v>348</v>
      </c>
      <c r="X25" s="24" t="s">
        <v>208</v>
      </c>
      <c r="Y25" s="32" t="s">
        <v>345</v>
      </c>
      <c r="AA25" s="11">
        <v>0.15164444999999999</v>
      </c>
      <c r="AB25" s="11">
        <v>1.5003629999999999</v>
      </c>
      <c r="AC25" s="11" t="s">
        <v>387</v>
      </c>
      <c r="AD25" s="11">
        <v>-0.58531159068286931</v>
      </c>
      <c r="AE25" s="11"/>
      <c r="AF25" s="11"/>
      <c r="AG25" s="11"/>
      <c r="AH25" s="11"/>
      <c r="AI25" s="11"/>
    </row>
    <row r="26" spans="1:35">
      <c r="A26" s="30">
        <v>118</v>
      </c>
      <c r="B26" s="31" t="s">
        <v>338</v>
      </c>
      <c r="C26" s="32" t="s">
        <v>339</v>
      </c>
      <c r="D26" s="31" t="s">
        <v>340</v>
      </c>
      <c r="E26" s="31" t="s">
        <v>341</v>
      </c>
      <c r="F26" s="31" t="s">
        <v>342</v>
      </c>
      <c r="G26" s="23" t="s">
        <v>342</v>
      </c>
      <c r="H26" s="23" t="s">
        <v>191</v>
      </c>
      <c r="I26" s="31">
        <v>112</v>
      </c>
      <c r="J26" s="31">
        <v>2</v>
      </c>
      <c r="K26" s="31">
        <v>30</v>
      </c>
      <c r="L26" s="33">
        <v>7.63</v>
      </c>
      <c r="M26" s="33">
        <v>8.9700000000000006</v>
      </c>
      <c r="N26" s="31" t="s">
        <v>242</v>
      </c>
      <c r="O26" s="33" t="s">
        <v>26</v>
      </c>
      <c r="P26" s="33" t="s">
        <v>343</v>
      </c>
      <c r="Q26" s="31">
        <f t="shared" si="0"/>
        <v>0.33333333333333331</v>
      </c>
      <c r="R26" s="31">
        <f t="shared" si="1"/>
        <v>1.1544346900318838</v>
      </c>
      <c r="S26" s="31">
        <f t="shared" si="2"/>
        <v>0.62787082371951364</v>
      </c>
      <c r="T26" s="33">
        <v>6</v>
      </c>
      <c r="U26" s="6">
        <v>41</v>
      </c>
      <c r="V26" s="32" t="s">
        <v>339</v>
      </c>
      <c r="W26" s="23" t="s">
        <v>342</v>
      </c>
      <c r="X26" s="23" t="s">
        <v>191</v>
      </c>
      <c r="Y26" s="32" t="s">
        <v>339</v>
      </c>
      <c r="AA26">
        <v>0.84978540000000002</v>
      </c>
      <c r="AB26">
        <v>1.045158</v>
      </c>
      <c r="AC26" t="s">
        <v>392</v>
      </c>
      <c r="AD26">
        <v>6.372105578551672E-2</v>
      </c>
    </row>
  </sheetData>
  <sortState ref="A2:AI26">
    <sortCondition ref="I2:I2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que 37&amp;41</vt:lpstr>
      <vt:lpstr>37 only</vt:lpstr>
      <vt:lpstr>41 only</vt:lpstr>
    </vt:vector>
  </TitlesOfParts>
  <Company>University of Ul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gel Ternan</dc:creator>
  <cp:lastModifiedBy>Nigel Ternan</cp:lastModifiedBy>
  <dcterms:created xsi:type="dcterms:W3CDTF">2013-07-26T16:47:47Z</dcterms:created>
  <dcterms:modified xsi:type="dcterms:W3CDTF">2013-12-11T20:30:40Z</dcterms:modified>
</cp:coreProperties>
</file>